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526"/>
  <workbookPr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ik255_cam_ac_uk/Documents/Papers/COMMSBIO Revision/2nd revision/"/>
    </mc:Choice>
  </mc:AlternateContent>
  <xr:revisionPtr revIDLastSave="254" documentId="8_{FA5F02B8-50AF-4BDF-ADEE-0F659DA494AE}" xr6:coauthVersionLast="47" xr6:coauthVersionMax="47" xr10:uidLastSave="{29CC9337-5D24-43CA-AC07-CA6473AEC337}"/>
  <bookViews>
    <workbookView xWindow="-110" yWindow="-110" windowWidth="19420" windowHeight="11500" tabRatio="757" firstSheet="6" activeTab="5" xr2:uid="{00000000-000D-0000-FFFF-FFFF00000000}"/>
  </bookViews>
  <sheets>
    <sheet name="Fig1F" sheetId="15" r:id="rId1"/>
    <sheet name="Fig1G" sheetId="13" r:id="rId2"/>
    <sheet name="Fig1K&amp;L" sheetId="12" r:id="rId3"/>
    <sheet name="Fig1P&amp;Q" sheetId="17" r:id="rId4"/>
    <sheet name="Fig3D&amp;E" sheetId="18" r:id="rId5"/>
    <sheet name="Sup Fig 1H" sheetId="19" r:id="rId6"/>
    <sheet name="Sup Fig 1I" sheetId="20" r:id="rId7"/>
    <sheet name="Sup Fig2A" sheetId="9" r:id="rId8"/>
    <sheet name="Sup Fig2B" sheetId="14" r:id="rId9"/>
    <sheet name="Sup Fig2D&amp;E" sheetId="16" r:id="rId10"/>
    <sheet name="Sup Fig5A&amp;B" sheetId="25" r:id="rId11"/>
    <sheet name="Sup Fig5G" sheetId="23" r:id="rId12"/>
    <sheet name="Sup Fig5H" sheetId="22" r:id="rId13"/>
    <sheet name="Sup Fig5C&amp;D" sheetId="21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0" i="17" l="1"/>
  <c r="L10" i="17"/>
  <c r="M9" i="17"/>
  <c r="L9" i="17"/>
  <c r="J10" i="17"/>
  <c r="I10" i="17"/>
  <c r="J9" i="17"/>
  <c r="I9" i="17"/>
  <c r="D9" i="17"/>
  <c r="E9" i="17"/>
  <c r="D10" i="17"/>
  <c r="E10" i="17"/>
  <c r="C10" i="17"/>
  <c r="C9" i="17"/>
  <c r="J9" i="25" l="1"/>
  <c r="I9" i="25"/>
  <c r="J8" i="25"/>
  <c r="I8" i="25"/>
  <c r="H8" i="25"/>
  <c r="E9" i="25" l="1"/>
  <c r="D9" i="25"/>
  <c r="D8" i="25"/>
  <c r="E8" i="25"/>
  <c r="C8" i="25"/>
  <c r="F10" i="21" l="1"/>
  <c r="E10" i="21"/>
  <c r="F9" i="21"/>
  <c r="E9" i="21"/>
  <c r="K10" i="21"/>
  <c r="J10" i="21"/>
  <c r="K9" i="21"/>
  <c r="J9" i="21"/>
  <c r="J29" i="20"/>
  <c r="I29" i="20"/>
  <c r="H29" i="20"/>
  <c r="G28" i="20"/>
  <c r="M29" i="20"/>
  <c r="F29" i="20"/>
  <c r="E29" i="20"/>
  <c r="M28" i="20"/>
  <c r="J28" i="20"/>
  <c r="I28" i="20"/>
  <c r="H28" i="20"/>
  <c r="F28" i="20"/>
  <c r="E28" i="20"/>
  <c r="J19" i="20"/>
  <c r="I19" i="20"/>
  <c r="H19" i="20"/>
  <c r="G19" i="20"/>
  <c r="M19" i="20"/>
  <c r="F19" i="20"/>
  <c r="E19" i="20"/>
  <c r="M18" i="20"/>
  <c r="J18" i="20"/>
  <c r="H18" i="20"/>
  <c r="G18" i="20"/>
  <c r="F18" i="20"/>
  <c r="E18" i="20"/>
  <c r="M9" i="20"/>
  <c r="M8" i="20"/>
  <c r="E9" i="20"/>
  <c r="G9" i="20"/>
  <c r="H9" i="20"/>
  <c r="I9" i="20"/>
  <c r="J9" i="20"/>
  <c r="F9" i="20"/>
  <c r="E8" i="20"/>
  <c r="G8" i="20"/>
  <c r="H8" i="20"/>
  <c r="I8" i="20"/>
  <c r="J8" i="20"/>
  <c r="F8" i="20"/>
  <c r="K10" i="19"/>
  <c r="J10" i="19"/>
  <c r="I10" i="19"/>
  <c r="K9" i="19"/>
  <c r="J9" i="19"/>
  <c r="I9" i="19"/>
  <c r="E10" i="19"/>
  <c r="D9" i="19"/>
  <c r="E9" i="19"/>
  <c r="D10" i="19"/>
  <c r="C10" i="19"/>
  <c r="C9" i="19"/>
  <c r="G29" i="20" l="1"/>
  <c r="I18" i="20"/>
  <c r="J27" i="14" l="1"/>
  <c r="G27" i="14"/>
  <c r="H27" i="14"/>
  <c r="I27" i="14"/>
  <c r="F27" i="14"/>
  <c r="F26" i="14"/>
  <c r="G26" i="14"/>
  <c r="H26" i="14"/>
  <c r="I26" i="14"/>
  <c r="J26" i="14"/>
  <c r="E26" i="14"/>
  <c r="F15" i="16"/>
  <c r="G15" i="16"/>
  <c r="H15" i="16"/>
  <c r="E15" i="16"/>
  <c r="E14" i="16"/>
  <c r="F14" i="16"/>
  <c r="G14" i="16"/>
  <c r="H14" i="16"/>
  <c r="D14" i="16"/>
  <c r="F14" i="9"/>
  <c r="G14" i="9"/>
  <c r="H14" i="9"/>
  <c r="E14" i="9"/>
  <c r="E13" i="9"/>
  <c r="F13" i="9"/>
  <c r="G13" i="9"/>
  <c r="H13" i="9"/>
  <c r="D13" i="9"/>
  <c r="D20" i="18"/>
  <c r="F20" i="18"/>
  <c r="E20" i="18"/>
  <c r="E9" i="18"/>
  <c r="F9" i="18"/>
  <c r="D9" i="18"/>
  <c r="N13" i="12" l="1"/>
  <c r="N12" i="12"/>
  <c r="O13" i="12"/>
  <c r="M13" i="12"/>
  <c r="O12" i="12" l="1"/>
  <c r="M12" i="12" l="1"/>
  <c r="L12" i="12" l="1"/>
  <c r="L13" i="1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IFIGENEIA MAVRANEZOULI</author>
  </authors>
  <commentList>
    <comment ref="J7" authorId="0" shapeId="0" xr:uid="{B955DBDD-F448-47C4-A056-03F658980F8C}">
      <text>
        <r>
          <rPr>
            <b/>
            <sz val="9"/>
            <color indexed="81"/>
            <rFont val="Tahoma"/>
            <family val="2"/>
            <charset val="161"/>
          </rPr>
          <t>DAIRI</t>
        </r>
        <r>
          <rPr>
            <sz val="9"/>
            <color indexed="81"/>
            <rFont val="Tahoma"/>
            <family val="2"/>
            <charset val="161"/>
          </rPr>
          <t xml:space="preserve">
</t>
        </r>
      </text>
    </comment>
    <comment ref="C10" authorId="0" shapeId="0" xr:uid="{7A952A7D-EFBC-44D6-8E54-73DB2E2266F5}">
      <text>
        <r>
          <rPr>
            <b/>
            <sz val="9"/>
            <color indexed="81"/>
            <rFont val="Tahoma"/>
            <family val="2"/>
            <charset val="161"/>
          </rPr>
          <t>DAIRI</t>
        </r>
      </text>
    </comment>
    <comment ref="C11" authorId="0" shapeId="0" xr:uid="{2635FDBE-50A5-4E41-B244-9EF1A8F9FCEC}">
      <text>
        <r>
          <rPr>
            <b/>
            <sz val="9"/>
            <color indexed="81"/>
            <rFont val="Tahoma"/>
            <family val="2"/>
            <charset val="161"/>
          </rPr>
          <t>DAIRI</t>
        </r>
      </text>
    </comment>
    <comment ref="C12" authorId="0" shapeId="0" xr:uid="{81EA2F69-F755-4B51-93B0-2911C1895174}">
      <text>
        <r>
          <rPr>
            <b/>
            <sz val="9"/>
            <color indexed="81"/>
            <rFont val="Tahoma"/>
            <family val="2"/>
          </rPr>
          <t>MARIA NOUSIA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C13" authorId="0" shapeId="0" xr:uid="{A040B3A9-16A8-497F-B176-117C23BFD2AB}">
      <text>
        <r>
          <rPr>
            <b/>
            <sz val="9"/>
            <color indexed="81"/>
            <rFont val="Tahoma"/>
            <family val="2"/>
          </rPr>
          <t>MARIA NOUSIA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327" uniqueCount="104">
  <si>
    <t>3days -GFs</t>
  </si>
  <si>
    <t>no PLTs</t>
  </si>
  <si>
    <t>sample 1</t>
  </si>
  <si>
    <t>sample 2</t>
  </si>
  <si>
    <t>sample 3</t>
  </si>
  <si>
    <t>sample 4</t>
  </si>
  <si>
    <t>average</t>
  </si>
  <si>
    <t>m33</t>
  </si>
  <si>
    <t>m34</t>
  </si>
  <si>
    <t>m32</t>
  </si>
  <si>
    <t>%Ki67+</t>
  </si>
  <si>
    <t>sample 8</t>
  </si>
  <si>
    <t>sample 5</t>
  </si>
  <si>
    <t>sample 12</t>
  </si>
  <si>
    <t>sample 14</t>
  </si>
  <si>
    <t>MARIA conditioned medium</t>
  </si>
  <si>
    <t>MARIA PKH26 exp</t>
  </si>
  <si>
    <t>m32 P9</t>
  </si>
  <si>
    <t>m33 P7</t>
  </si>
  <si>
    <t>m33 P7 (2)</t>
  </si>
  <si>
    <t>m34 P7</t>
  </si>
  <si>
    <t>m34 P7 (2)</t>
  </si>
  <si>
    <t>%Sox2+</t>
  </si>
  <si>
    <t>m3' P9</t>
  </si>
  <si>
    <t>m2'P8</t>
  </si>
  <si>
    <t>m1'P12</t>
  </si>
  <si>
    <t>sample5</t>
  </si>
  <si>
    <t>sample8</t>
  </si>
  <si>
    <t>m3</t>
  </si>
  <si>
    <t>m2</t>
  </si>
  <si>
    <t>m1</t>
  </si>
  <si>
    <t>sample1</t>
  </si>
  <si>
    <t>sample2</t>
  </si>
  <si>
    <t>sample3</t>
  </si>
  <si>
    <t>sample4</t>
  </si>
  <si>
    <t>NORMALIZED PER noPLTs</t>
  </si>
  <si>
    <t>%PCNA+</t>
  </si>
  <si>
    <t>no PLTs 1d+GFs</t>
  </si>
  <si>
    <t>no PLTs 3d+GFs</t>
  </si>
  <si>
    <t>1:1200</t>
  </si>
  <si>
    <t>1:400</t>
  </si>
  <si>
    <t>1:40</t>
  </si>
  <si>
    <t>1:75</t>
  </si>
  <si>
    <t>1:75 medium</t>
  </si>
  <si>
    <t>SEM</t>
  </si>
  <si>
    <t>1'</t>
  </si>
  <si>
    <t>4'</t>
  </si>
  <si>
    <t>MARIA 2D FIELDS</t>
  </si>
  <si>
    <t>m 3'</t>
  </si>
  <si>
    <t>m 4'</t>
  </si>
  <si>
    <t>m 1'</t>
  </si>
  <si>
    <t>sem</t>
  </si>
  <si>
    <t>avergae</t>
  </si>
  <si>
    <t>sample12</t>
  </si>
  <si>
    <t>sample14</t>
  </si>
  <si>
    <t>KONSTANTINA</t>
  </si>
  <si>
    <t>3'</t>
  </si>
  <si>
    <t>%Dcx normalized</t>
  </si>
  <si>
    <t>%Olig2+</t>
  </si>
  <si>
    <t>DAPI 3d -GFs</t>
  </si>
  <si>
    <t>noPLTs 3d-GFs</t>
  </si>
  <si>
    <t>sample 1'</t>
  </si>
  <si>
    <t>sample 4'</t>
  </si>
  <si>
    <t>sample1'</t>
  </si>
  <si>
    <t>sample4'</t>
  </si>
  <si>
    <t>MARIA NOUSIA</t>
  </si>
  <si>
    <t>Cell density</t>
  </si>
  <si>
    <t>AVERAGE</t>
  </si>
  <si>
    <t>NSCs _ no PLTS</t>
  </si>
  <si>
    <t xml:space="preserve">NSCs PLTS + PKH26 </t>
  </si>
  <si>
    <t xml:space="preserve">NSCs PLTS </t>
  </si>
  <si>
    <t>samples NSCs</t>
  </si>
  <si>
    <t>PLTs 3d-GFs</t>
  </si>
  <si>
    <t>DIFFERENTIATION</t>
  </si>
  <si>
    <t>%CD41CD62P/ CD41</t>
  </si>
  <si>
    <t>Platelet activation</t>
  </si>
  <si>
    <t>only PLTs</t>
  </si>
  <si>
    <t>NSCs and PLTs</t>
  </si>
  <si>
    <t>(1:40)</t>
  </si>
  <si>
    <t>(1:400)</t>
  </si>
  <si>
    <t>(1:1200)</t>
  </si>
  <si>
    <t>(1:2400)</t>
  </si>
  <si>
    <t>(1:3600)</t>
  </si>
  <si>
    <t>(1:4)</t>
  </si>
  <si>
    <t>+GFs</t>
  </si>
  <si>
    <t>-GFs</t>
  </si>
  <si>
    <t>only Plateles for 1day</t>
  </si>
  <si>
    <t>only Plateles for 3days</t>
  </si>
  <si>
    <t>only Plateles for 5days</t>
  </si>
  <si>
    <t>No of processes/cell</t>
  </si>
  <si>
    <t>%Sox2Dcx/Dcx</t>
  </si>
  <si>
    <t>Differentiation</t>
  </si>
  <si>
    <t>Proliferation</t>
  </si>
  <si>
    <t>NSCs</t>
  </si>
  <si>
    <t>NSC+PLTs</t>
  </si>
  <si>
    <t>NSC</t>
  </si>
  <si>
    <t>Ki67 mRNA</t>
  </si>
  <si>
    <t>Sox2 mRNA</t>
  </si>
  <si>
    <t>noPLTs</t>
  </si>
  <si>
    <t>1:1000</t>
  </si>
  <si>
    <t>1:3000</t>
  </si>
  <si>
    <t>CC1+ cells</t>
  </si>
  <si>
    <t>MBP+ cells</t>
  </si>
  <si>
    <t>%MBP+ area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%"/>
  </numFmts>
  <fonts count="30" x14ac:knownFonts="1">
    <font>
      <sz val="11"/>
      <color theme="1"/>
      <name val="Calibri"/>
      <family val="2"/>
      <charset val="161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61"/>
      <scheme val="minor"/>
    </font>
    <font>
      <sz val="11"/>
      <color rgb="FF9C0006"/>
      <name val="Calibri"/>
      <family val="2"/>
      <charset val="161"/>
      <scheme val="minor"/>
    </font>
    <font>
      <b/>
      <sz val="11"/>
      <color theme="1"/>
      <name val="Calibri"/>
      <family val="2"/>
      <charset val="161"/>
      <scheme val="minor"/>
    </font>
    <font>
      <b/>
      <sz val="11"/>
      <color rgb="FF9C0006"/>
      <name val="Calibri"/>
      <family val="2"/>
      <charset val="161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charset val="161"/>
      <scheme val="minor"/>
    </font>
    <font>
      <sz val="11"/>
      <color theme="1"/>
      <name val="Calibri"/>
      <family val="2"/>
      <scheme val="minor"/>
    </font>
    <font>
      <b/>
      <sz val="11"/>
      <color theme="8" tint="-0.249977111117893"/>
      <name val="Calibri"/>
      <family val="2"/>
      <charset val="161"/>
      <scheme val="minor"/>
    </font>
    <font>
      <sz val="11"/>
      <color theme="1"/>
      <name val="Calibri"/>
      <family val="2"/>
      <charset val="161"/>
    </font>
    <font>
      <sz val="9"/>
      <color indexed="81"/>
      <name val="Tahoma"/>
      <family val="2"/>
      <charset val="161"/>
    </font>
    <font>
      <sz val="10"/>
      <color theme="1"/>
      <name val="Calibri"/>
      <family val="2"/>
      <charset val="161"/>
      <scheme val="minor"/>
    </font>
    <font>
      <b/>
      <sz val="9"/>
      <color indexed="81"/>
      <name val="Tahoma"/>
      <family val="2"/>
      <charset val="161"/>
    </font>
    <font>
      <sz val="8"/>
      <name val="Calibri"/>
      <family val="2"/>
      <charset val="161"/>
      <scheme val="minor"/>
    </font>
    <font>
      <sz val="12"/>
      <color rgb="FF000000"/>
      <name val="Calibri"/>
      <family val="2"/>
    </font>
    <font>
      <sz val="8"/>
      <color theme="1"/>
      <name val="Calibri"/>
      <family val="2"/>
      <charset val="161"/>
      <scheme val="minor"/>
    </font>
    <font>
      <b/>
      <sz val="14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  <charset val="161"/>
    </font>
    <font>
      <i/>
      <sz val="11"/>
      <color theme="1"/>
      <name val="Calibri"/>
      <family val="2"/>
    </font>
    <font>
      <sz val="10"/>
      <name val="Arial"/>
    </font>
    <font>
      <b/>
      <sz val="10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8">
    <xf numFmtId="0" fontId="0" fillId="0" borderId="0"/>
    <xf numFmtId="0" fontId="3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8" fillId="0" borderId="0"/>
    <xf numFmtId="0" fontId="1" fillId="10" borderId="0" applyNumberFormat="0" applyBorder="0" applyAlignment="0" applyProtection="0"/>
    <xf numFmtId="0" fontId="1" fillId="0" borderId="0"/>
    <xf numFmtId="9" fontId="1" fillId="0" borderId="0" applyFont="0" applyFill="0" applyBorder="0" applyAlignment="0" applyProtection="0"/>
  </cellStyleXfs>
  <cellXfs count="77">
    <xf numFmtId="0" fontId="0" fillId="0" borderId="0" xfId="0"/>
    <xf numFmtId="0" fontId="6" fillId="0" borderId="0" xfId="0" applyFont="1"/>
    <xf numFmtId="10" fontId="0" fillId="0" borderId="0" xfId="0" applyNumberFormat="1"/>
    <xf numFmtId="0" fontId="5" fillId="0" borderId="0" xfId="1" applyFont="1" applyFill="1" applyAlignment="1">
      <alignment horizontal="center" vertical="center"/>
    </xf>
    <xf numFmtId="0" fontId="4" fillId="0" borderId="0" xfId="0" applyFont="1"/>
    <xf numFmtId="0" fontId="15" fillId="0" borderId="0" xfId="0" applyFont="1" applyAlignment="1">
      <alignment horizontal="right"/>
    </xf>
    <xf numFmtId="0" fontId="0" fillId="0" borderId="0" xfId="0" applyAlignment="1">
      <alignment horizontal="right"/>
    </xf>
    <xf numFmtId="0" fontId="4" fillId="0" borderId="0" xfId="0" applyFont="1" applyAlignment="1">
      <alignment horizontal="right"/>
    </xf>
    <xf numFmtId="0" fontId="4" fillId="6" borderId="0" xfId="0" applyFont="1" applyFill="1"/>
    <xf numFmtId="0" fontId="4" fillId="0" borderId="0" xfId="0" applyFont="1" applyAlignment="1">
      <alignment horizontal="center"/>
    </xf>
    <xf numFmtId="0" fontId="0" fillId="0" borderId="4" xfId="0" applyBorder="1" applyAlignment="1">
      <alignment horizontal="right"/>
    </xf>
    <xf numFmtId="0" fontId="0" fillId="0" borderId="4" xfId="0" applyBorder="1"/>
    <xf numFmtId="0" fontId="4" fillId="6" borderId="0" xfId="0" quotePrefix="1" applyFont="1" applyFill="1" applyAlignment="1">
      <alignment horizontal="left" vertical="center"/>
    </xf>
    <xf numFmtId="0" fontId="4" fillId="0" borderId="0" xfId="0" quotePrefix="1" applyFont="1" applyAlignment="1">
      <alignment horizontal="left" vertical="center"/>
    </xf>
    <xf numFmtId="2" fontId="0" fillId="0" borderId="0" xfId="0" applyNumberFormat="1"/>
    <xf numFmtId="0" fontId="12" fillId="0" borderId="0" xfId="0" applyFont="1"/>
    <xf numFmtId="0" fontId="1" fillId="0" borderId="0" xfId="6"/>
    <xf numFmtId="0" fontId="20" fillId="0" borderId="0" xfId="6" applyFont="1" applyAlignment="1">
      <alignment horizontal="center" vertical="center"/>
    </xf>
    <xf numFmtId="0" fontId="20" fillId="0" borderId="0" xfId="6" applyFont="1"/>
    <xf numFmtId="0" fontId="20" fillId="7" borderId="0" xfId="6" applyFont="1" applyFill="1"/>
    <xf numFmtId="0" fontId="20" fillId="12" borderId="0" xfId="6" applyFont="1" applyFill="1"/>
    <xf numFmtId="0" fontId="21" fillId="0" borderId="0" xfId="6" applyFont="1"/>
    <xf numFmtId="0" fontId="21" fillId="0" borderId="0" xfId="6" applyFont="1" applyAlignment="1">
      <alignment horizontal="center" vertical="center"/>
    </xf>
    <xf numFmtId="0" fontId="22" fillId="0" borderId="0" xfId="6" applyFont="1" applyAlignment="1">
      <alignment horizontal="center"/>
    </xf>
    <xf numFmtId="0" fontId="23" fillId="0" borderId="0" xfId="6" applyFont="1"/>
    <xf numFmtId="164" fontId="21" fillId="0" borderId="0" xfId="6" applyNumberFormat="1" applyFont="1" applyAlignment="1">
      <alignment horizontal="center" vertical="center"/>
    </xf>
    <xf numFmtId="165" fontId="20" fillId="0" borderId="0" xfId="7" applyNumberFormat="1" applyFont="1" applyAlignment="1">
      <alignment horizontal="center" vertical="center"/>
    </xf>
    <xf numFmtId="165" fontId="20" fillId="0" borderId="0" xfId="7" applyNumberFormat="1" applyFont="1" applyFill="1" applyAlignment="1">
      <alignment horizontal="center" vertical="center"/>
    </xf>
    <xf numFmtId="0" fontId="21" fillId="0" borderId="4" xfId="6" applyFont="1" applyBorder="1"/>
    <xf numFmtId="0" fontId="21" fillId="0" borderId="4" xfId="6" applyFont="1" applyBorder="1" applyAlignment="1">
      <alignment horizontal="center" vertical="center"/>
    </xf>
    <xf numFmtId="0" fontId="20" fillId="0" borderId="0" xfId="6" applyFont="1" applyBorder="1"/>
    <xf numFmtId="0" fontId="20" fillId="0" borderId="0" xfId="6" applyFont="1" applyBorder="1" applyAlignment="1">
      <alignment horizontal="center" vertical="center"/>
    </xf>
    <xf numFmtId="0" fontId="23" fillId="0" borderId="0" xfId="6" applyFont="1" applyBorder="1"/>
    <xf numFmtId="0" fontId="21" fillId="0" borderId="0" xfId="6" applyFont="1" applyBorder="1"/>
    <xf numFmtId="0" fontId="1" fillId="0" borderId="0" xfId="6" applyBorder="1"/>
    <xf numFmtId="0" fontId="20" fillId="7" borderId="0" xfId="6" applyFont="1" applyFill="1" applyBorder="1"/>
    <xf numFmtId="0" fontId="20" fillId="12" borderId="0" xfId="6" applyFont="1" applyFill="1" applyBorder="1"/>
    <xf numFmtId="164" fontId="21" fillId="0" borderId="0" xfId="6" applyNumberFormat="1" applyFont="1" applyBorder="1" applyAlignment="1">
      <alignment horizontal="center" vertical="center"/>
    </xf>
    <xf numFmtId="164" fontId="21" fillId="0" borderId="4" xfId="6" applyNumberFormat="1" applyFont="1" applyBorder="1" applyAlignment="1">
      <alignment horizontal="center" vertical="center"/>
    </xf>
    <xf numFmtId="0" fontId="7" fillId="0" borderId="0" xfId="0" applyFont="1" applyFill="1"/>
    <xf numFmtId="0" fontId="10" fillId="0" borderId="0" xfId="0" applyFont="1"/>
    <xf numFmtId="0" fontId="24" fillId="0" borderId="0" xfId="0" applyFont="1"/>
    <xf numFmtId="0" fontId="10" fillId="0" borderId="0" xfId="0" applyFont="1" applyBorder="1"/>
    <xf numFmtId="0" fontId="0" fillId="0" borderId="0" xfId="0" applyBorder="1"/>
    <xf numFmtId="0" fontId="25" fillId="0" borderId="0" xfId="0" applyFont="1"/>
    <xf numFmtId="0" fontId="26" fillId="0" borderId="2" xfId="0" applyFont="1" applyBorder="1" applyAlignment="1">
      <alignment horizontal="center"/>
    </xf>
    <xf numFmtId="164" fontId="25" fillId="0" borderId="0" xfId="0" applyNumberFormat="1" applyFont="1"/>
    <xf numFmtId="164" fontId="24" fillId="0" borderId="0" xfId="0" applyNumberFormat="1" applyFont="1"/>
    <xf numFmtId="0" fontId="27" fillId="0" borderId="0" xfId="0" applyFont="1"/>
    <xf numFmtId="49" fontId="5" fillId="2" borderId="4" xfId="1" applyNumberFormat="1" applyFont="1" applyBorder="1" applyAlignment="1"/>
    <xf numFmtId="0" fontId="20" fillId="0" borderId="0" xfId="0" quotePrefix="1" applyFont="1" applyAlignment="1">
      <alignment horizontal="center"/>
    </xf>
    <xf numFmtId="0" fontId="22" fillId="0" borderId="0" xfId="0" applyFont="1"/>
    <xf numFmtId="0" fontId="6" fillId="11" borderId="0" xfId="0" applyFont="1" applyFill="1"/>
    <xf numFmtId="0" fontId="6" fillId="0" borderId="0" xfId="0" applyFont="1" applyAlignment="1">
      <alignment horizontal="center"/>
    </xf>
    <xf numFmtId="0" fontId="28" fillId="0" borderId="0" xfId="0" applyFont="1"/>
    <xf numFmtId="0" fontId="29" fillId="0" borderId="0" xfId="0" applyFont="1" applyAlignment="1">
      <alignment horizontal="left"/>
    </xf>
    <xf numFmtId="0" fontId="29" fillId="0" borderId="0" xfId="0" applyFont="1"/>
    <xf numFmtId="0" fontId="4" fillId="9" borderId="0" xfId="0" applyFont="1" applyFill="1" applyAlignment="1">
      <alignment horizontal="center"/>
    </xf>
    <xf numFmtId="0" fontId="9" fillId="3" borderId="0" xfId="2" applyFont="1" applyAlignment="1">
      <alignment horizontal="center" vertical="center" wrapText="1"/>
    </xf>
    <xf numFmtId="0" fontId="4" fillId="6" borderId="0" xfId="3" applyFont="1" applyFill="1" applyAlignment="1">
      <alignment horizontal="center" vertical="center"/>
    </xf>
    <xf numFmtId="0" fontId="29" fillId="0" borderId="0" xfId="0" applyFont="1" applyAlignment="1">
      <alignment horizontal="center"/>
    </xf>
    <xf numFmtId="0" fontId="20" fillId="11" borderId="0" xfId="6" applyFont="1" applyFill="1" applyBorder="1" applyAlignment="1">
      <alignment horizontal="center" vertical="center"/>
    </xf>
    <xf numFmtId="0" fontId="20" fillId="5" borderId="0" xfId="6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17" fillId="0" borderId="0" xfId="0" applyFont="1" applyAlignment="1">
      <alignment horizontal="center"/>
    </xf>
    <xf numFmtId="49" fontId="5" fillId="2" borderId="4" xfId="1" applyNumberFormat="1" applyFont="1" applyBorder="1" applyAlignment="1">
      <alignment horizontal="center"/>
    </xf>
    <xf numFmtId="49" fontId="4" fillId="10" borderId="4" xfId="5" applyNumberFormat="1" applyFont="1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17" fillId="0" borderId="2" xfId="0" applyFont="1" applyBorder="1" applyAlignment="1">
      <alignment horizontal="center"/>
    </xf>
    <xf numFmtId="0" fontId="17" fillId="0" borderId="3" xfId="0" applyFont="1" applyBorder="1" applyAlignment="1">
      <alignment horizontal="center"/>
    </xf>
    <xf numFmtId="0" fontId="16" fillId="0" borderId="0" xfId="0" applyFont="1" applyAlignment="1">
      <alignment horizontal="center" textRotation="45" wrapText="1"/>
    </xf>
    <xf numFmtId="0" fontId="7" fillId="5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6" fillId="14" borderId="0" xfId="0" applyFont="1" applyFill="1" applyAlignment="1">
      <alignment horizontal="center"/>
    </xf>
    <xf numFmtId="0" fontId="6" fillId="13" borderId="0" xfId="0" applyFont="1" applyFill="1" applyAlignment="1">
      <alignment horizontal="center"/>
    </xf>
    <xf numFmtId="0" fontId="20" fillId="8" borderId="1" xfId="0" applyFont="1" applyFill="1" applyBorder="1" applyAlignment="1">
      <alignment horizontal="center"/>
    </xf>
    <xf numFmtId="0" fontId="20" fillId="8" borderId="3" xfId="0" applyFont="1" applyFill="1" applyBorder="1" applyAlignment="1">
      <alignment horizontal="center"/>
    </xf>
  </cellXfs>
  <cellStyles count="8">
    <cellStyle name="40% - Accent1" xfId="2" builtinId="31"/>
    <cellStyle name="40% - Accent5" xfId="5" builtinId="47"/>
    <cellStyle name="60% - Accent3" xfId="3" builtinId="40"/>
    <cellStyle name="Bad" xfId="1" builtinId="27"/>
    <cellStyle name="Normal" xfId="0" builtinId="0"/>
    <cellStyle name="Normal 2" xfId="6" xr:uid="{087839E6-D151-40C2-BC2F-0E8B4AA4B6C3}"/>
    <cellStyle name="Per cent 2" xfId="7" xr:uid="{398B93CE-D29B-4E63-89A9-7D673F345FE3}"/>
    <cellStyle name="Κανονικό 2" xfId="4" xr:uid="{00000000-0005-0000-0000-000008000000}"/>
  </cellStyles>
  <dxfs count="0"/>
  <tableStyles count="0" defaultTableStyle="TableStyleMedium2" defaultPivotStyle="PivotStyleLight16"/>
  <colors>
    <mruColors>
      <color rgb="FF039B7E"/>
      <color rgb="FFF88CAD"/>
      <color rgb="FFFBC1D3"/>
      <color rgb="FFFFCCFF"/>
      <color rgb="FFFDCFE5"/>
      <color rgb="FFCC3300"/>
      <color rgb="FFA5FDEC"/>
      <color rgb="FF00FFFF"/>
      <color rgb="FFFFD1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2:I25"/>
  <sheetViews>
    <sheetView zoomScaleNormal="100" workbookViewId="0">
      <selection activeCell="N7" sqref="N7"/>
    </sheetView>
  </sheetViews>
  <sheetFormatPr defaultRowHeight="14.5" x14ac:dyDescent="0.35"/>
  <sheetData>
    <row r="2" spans="3:9" x14ac:dyDescent="0.35">
      <c r="D2" s="57" t="s">
        <v>35</v>
      </c>
      <c r="E2" s="57"/>
      <c r="F2" s="57"/>
      <c r="G2" s="57"/>
      <c r="H2" s="57"/>
      <c r="I2" s="57"/>
    </row>
    <row r="3" spans="3:9" x14ac:dyDescent="0.35">
      <c r="D3" s="58" t="s">
        <v>59</v>
      </c>
      <c r="E3" s="58"/>
      <c r="F3" s="58"/>
      <c r="G3" s="58"/>
      <c r="H3" s="58"/>
      <c r="I3" s="58"/>
    </row>
    <row r="4" spans="3:9" x14ac:dyDescent="0.35">
      <c r="D4" s="4" t="s">
        <v>1</v>
      </c>
      <c r="E4" s="13" t="s">
        <v>41</v>
      </c>
      <c r="F4" s="13" t="s">
        <v>42</v>
      </c>
      <c r="G4" s="13" t="s">
        <v>40</v>
      </c>
      <c r="H4" s="13" t="s">
        <v>39</v>
      </c>
      <c r="I4" s="13" t="s">
        <v>43</v>
      </c>
    </row>
    <row r="5" spans="3:9" x14ac:dyDescent="0.35">
      <c r="C5" t="s">
        <v>31</v>
      </c>
      <c r="D5">
        <v>1</v>
      </c>
      <c r="E5">
        <v>0.80322792530730969</v>
      </c>
      <c r="G5">
        <v>1.1027493666134935</v>
      </c>
      <c r="H5">
        <v>1.1471333395890027</v>
      </c>
    </row>
    <row r="6" spans="3:9" x14ac:dyDescent="0.35">
      <c r="C6" t="s">
        <v>32</v>
      </c>
      <c r="D6">
        <v>1</v>
      </c>
      <c r="E6">
        <v>0.57499999999999996</v>
      </c>
      <c r="G6">
        <v>0.52416666666666667</v>
      </c>
      <c r="H6">
        <v>0.75583333333333325</v>
      </c>
    </row>
    <row r="7" spans="3:9" x14ac:dyDescent="0.35">
      <c r="C7" t="s">
        <v>33</v>
      </c>
      <c r="D7">
        <v>1</v>
      </c>
      <c r="E7">
        <v>0.81979035639413</v>
      </c>
      <c r="G7">
        <v>1.0817610062893082</v>
      </c>
      <c r="H7">
        <v>1.0722851153039832</v>
      </c>
    </row>
    <row r="8" spans="3:9" x14ac:dyDescent="0.35">
      <c r="C8" t="s">
        <v>34</v>
      </c>
      <c r="D8">
        <v>1</v>
      </c>
      <c r="E8">
        <v>1.2163909488495912</v>
      </c>
      <c r="G8">
        <v>0.81165620840463959</v>
      </c>
      <c r="H8">
        <v>0.61332953032895987</v>
      </c>
    </row>
    <row r="9" spans="3:9" x14ac:dyDescent="0.35">
      <c r="C9" t="s">
        <v>26</v>
      </c>
      <c r="D9">
        <v>1</v>
      </c>
      <c r="E9">
        <v>0.71285204069825747</v>
      </c>
      <c r="G9">
        <v>0.81454328138124965</v>
      </c>
      <c r="H9">
        <v>0.68196579680183889</v>
      </c>
    </row>
    <row r="10" spans="3:9" x14ac:dyDescent="0.35">
      <c r="C10" t="s">
        <v>27</v>
      </c>
      <c r="D10">
        <v>1</v>
      </c>
      <c r="F10">
        <v>0.18785399622404025</v>
      </c>
    </row>
    <row r="11" spans="3:9" x14ac:dyDescent="0.35">
      <c r="C11" t="s">
        <v>53</v>
      </c>
      <c r="D11">
        <v>1</v>
      </c>
      <c r="F11">
        <v>0.72437357630979504</v>
      </c>
    </row>
    <row r="12" spans="3:9" x14ac:dyDescent="0.35">
      <c r="C12" t="s">
        <v>54</v>
      </c>
      <c r="D12">
        <v>1</v>
      </c>
      <c r="F12">
        <v>0.96153846153846156</v>
      </c>
    </row>
    <row r="13" spans="3:9" ht="15.5" x14ac:dyDescent="0.35">
      <c r="C13" s="5" t="s">
        <v>9</v>
      </c>
      <c r="D13">
        <v>1</v>
      </c>
      <c r="F13">
        <v>1.1494129438717067</v>
      </c>
      <c r="I13">
        <v>0.76174112256586479</v>
      </c>
    </row>
    <row r="14" spans="3:9" ht="15.5" x14ac:dyDescent="0.35">
      <c r="C14" s="5" t="s">
        <v>7</v>
      </c>
      <c r="D14">
        <v>1</v>
      </c>
      <c r="F14">
        <v>0.94753023777608769</v>
      </c>
      <c r="I14">
        <v>0.45712960257648377</v>
      </c>
    </row>
    <row r="15" spans="3:9" ht="15.5" x14ac:dyDescent="0.35">
      <c r="C15" s="5" t="s">
        <v>8</v>
      </c>
      <c r="D15">
        <v>1</v>
      </c>
      <c r="F15">
        <v>0.60506048113079325</v>
      </c>
      <c r="I15">
        <v>0.48301266078641153</v>
      </c>
    </row>
    <row r="16" spans="3:9" x14ac:dyDescent="0.35">
      <c r="C16" s="6" t="s">
        <v>28</v>
      </c>
      <c r="D16">
        <v>1</v>
      </c>
      <c r="I16">
        <v>0.90403713298791022</v>
      </c>
    </row>
    <row r="17" spans="3:9" x14ac:dyDescent="0.35">
      <c r="C17" s="6" t="s">
        <v>29</v>
      </c>
      <c r="D17">
        <v>1</v>
      </c>
      <c r="I17">
        <v>0.9545594341073349</v>
      </c>
    </row>
    <row r="18" spans="3:9" x14ac:dyDescent="0.35">
      <c r="C18" s="6" t="s">
        <v>30</v>
      </c>
      <c r="D18">
        <v>1</v>
      </c>
      <c r="I18">
        <v>0.9433471933471933</v>
      </c>
    </row>
    <row r="19" spans="3:9" x14ac:dyDescent="0.35">
      <c r="C19" s="6" t="s">
        <v>56</v>
      </c>
      <c r="D19">
        <v>1</v>
      </c>
      <c r="F19">
        <v>1.1942604856512182</v>
      </c>
    </row>
    <row r="20" spans="3:9" x14ac:dyDescent="0.35">
      <c r="C20" s="6" t="s">
        <v>46</v>
      </c>
      <c r="D20">
        <v>1</v>
      </c>
      <c r="F20">
        <v>0.8973214285714286</v>
      </c>
    </row>
    <row r="21" spans="3:9" x14ac:dyDescent="0.35">
      <c r="C21" s="6" t="s">
        <v>45</v>
      </c>
      <c r="D21">
        <v>1</v>
      </c>
      <c r="F21">
        <v>2.9435897435897433</v>
      </c>
    </row>
    <row r="22" spans="3:9" x14ac:dyDescent="0.35">
      <c r="C22" t="s">
        <v>61</v>
      </c>
      <c r="D22">
        <v>1</v>
      </c>
      <c r="F22">
        <v>0.87530536930193881</v>
      </c>
    </row>
    <row r="23" spans="3:9" x14ac:dyDescent="0.35">
      <c r="C23" s="11" t="s">
        <v>62</v>
      </c>
      <c r="D23" s="11">
        <v>1</v>
      </c>
      <c r="E23" s="11"/>
      <c r="F23" s="11">
        <v>0.71072872156138123</v>
      </c>
      <c r="G23" s="11"/>
      <c r="H23" s="11"/>
      <c r="I23" s="11"/>
    </row>
    <row r="24" spans="3:9" x14ac:dyDescent="0.35">
      <c r="C24" s="7" t="s">
        <v>6</v>
      </c>
      <c r="D24" s="4">
        <v>1</v>
      </c>
      <c r="E24" s="4">
        <v>0.82545225424985769</v>
      </c>
      <c r="F24" s="4">
        <v>1.0179068586842359</v>
      </c>
      <c r="G24" s="4">
        <v>0.86697530587107141</v>
      </c>
      <c r="H24" s="4">
        <v>0.85410942307142346</v>
      </c>
      <c r="I24" s="4">
        <v>0.7506378577285332</v>
      </c>
    </row>
    <row r="25" spans="3:9" x14ac:dyDescent="0.35">
      <c r="C25" s="6" t="s">
        <v>44</v>
      </c>
      <c r="E25">
        <v>0.10694956301227228</v>
      </c>
      <c r="F25">
        <v>0.20975321869511454</v>
      </c>
      <c r="G25">
        <v>0.10607765732540063</v>
      </c>
      <c r="H25">
        <v>0.10740815214893663</v>
      </c>
      <c r="I25">
        <v>9.3121042979600888E-2</v>
      </c>
    </row>
  </sheetData>
  <mergeCells count="2">
    <mergeCell ref="D2:I2"/>
    <mergeCell ref="D3:I3"/>
  </mergeCells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C1:N15"/>
  <sheetViews>
    <sheetView zoomScale="80" zoomScaleNormal="80" workbookViewId="0">
      <selection sqref="A1:A1048576"/>
    </sheetView>
  </sheetViews>
  <sheetFormatPr defaultRowHeight="14.5" x14ac:dyDescent="0.35"/>
  <cols>
    <col min="3" max="3" width="9.90625" customWidth="1"/>
    <col min="10" max="10" width="9.6328125" customWidth="1"/>
  </cols>
  <sheetData>
    <row r="1" spans="3:14" x14ac:dyDescent="0.35">
      <c r="D1" s="72" t="s">
        <v>73</v>
      </c>
      <c r="E1" s="72"/>
      <c r="F1" s="72"/>
      <c r="G1" s="72"/>
      <c r="H1" s="72"/>
      <c r="K1" s="72" t="s">
        <v>73</v>
      </c>
      <c r="L1" s="72"/>
      <c r="M1" s="72"/>
      <c r="N1" s="72"/>
    </row>
    <row r="2" spans="3:14" x14ac:dyDescent="0.35">
      <c r="C2" s="9"/>
      <c r="D2" s="57" t="s">
        <v>35</v>
      </c>
      <c r="E2" s="57"/>
      <c r="F2" s="57"/>
      <c r="G2" s="57"/>
      <c r="H2" s="57"/>
      <c r="K2" s="57" t="s">
        <v>35</v>
      </c>
      <c r="L2" s="57"/>
      <c r="M2" s="57"/>
      <c r="N2" s="57"/>
    </row>
    <row r="3" spans="3:14" x14ac:dyDescent="0.35">
      <c r="C3" s="3"/>
      <c r="D3" s="59" t="s">
        <v>58</v>
      </c>
      <c r="E3" s="59"/>
      <c r="F3" s="59"/>
      <c r="G3" s="59"/>
      <c r="H3" s="59"/>
      <c r="K3" s="59" t="s">
        <v>58</v>
      </c>
      <c r="L3" s="59"/>
      <c r="M3" s="59"/>
      <c r="N3" s="59"/>
    </row>
    <row r="4" spans="3:14" x14ac:dyDescent="0.35">
      <c r="C4" s="13"/>
      <c r="D4" s="8" t="s">
        <v>1</v>
      </c>
      <c r="E4" s="12" t="s">
        <v>41</v>
      </c>
      <c r="F4" s="12" t="s">
        <v>42</v>
      </c>
      <c r="G4" s="12" t="s">
        <v>40</v>
      </c>
      <c r="H4" s="12" t="s">
        <v>39</v>
      </c>
      <c r="K4" s="8" t="s">
        <v>1</v>
      </c>
      <c r="L4" s="12" t="s">
        <v>41</v>
      </c>
      <c r="M4" s="12" t="s">
        <v>40</v>
      </c>
      <c r="N4" s="12" t="s">
        <v>39</v>
      </c>
    </row>
    <row r="5" spans="3:14" x14ac:dyDescent="0.35">
      <c r="C5" t="s">
        <v>2</v>
      </c>
      <c r="D5">
        <v>1</v>
      </c>
      <c r="E5">
        <v>0.93680881367292212</v>
      </c>
      <c r="G5">
        <v>0.72400733051323618</v>
      </c>
      <c r="H5">
        <v>0.90773164087766889</v>
      </c>
      <c r="J5" t="s">
        <v>5</v>
      </c>
      <c r="K5" s="40">
        <v>1</v>
      </c>
      <c r="L5" s="40">
        <v>1.0235611549002528</v>
      </c>
      <c r="M5" s="40">
        <v>1.4877956517000173</v>
      </c>
      <c r="N5" s="40">
        <v>1.8151018941532775</v>
      </c>
    </row>
    <row r="6" spans="3:14" x14ac:dyDescent="0.35">
      <c r="C6" t="s">
        <v>4</v>
      </c>
      <c r="D6">
        <v>1</v>
      </c>
      <c r="E6">
        <v>1.1289156626506023</v>
      </c>
      <c r="G6">
        <v>1.0793586550435865</v>
      </c>
      <c r="H6">
        <v>1.1674665436086755</v>
      </c>
      <c r="J6" t="s">
        <v>11</v>
      </c>
      <c r="K6" s="40">
        <v>1</v>
      </c>
      <c r="L6" s="40">
        <v>0.76883163356593309</v>
      </c>
      <c r="M6" s="40">
        <v>0.6517157037216601</v>
      </c>
      <c r="N6" s="40">
        <v>1.4577566085870921</v>
      </c>
    </row>
    <row r="7" spans="3:14" x14ac:dyDescent="0.35">
      <c r="C7" t="s">
        <v>5</v>
      </c>
      <c r="D7">
        <v>1</v>
      </c>
      <c r="E7">
        <v>0.81958076236590116</v>
      </c>
      <c r="G7">
        <v>0.94419895154710431</v>
      </c>
      <c r="H7">
        <v>1.048804469273743</v>
      </c>
      <c r="J7" t="s">
        <v>13</v>
      </c>
      <c r="K7" s="40">
        <v>1</v>
      </c>
      <c r="L7" s="40">
        <v>1.8626784087096173</v>
      </c>
      <c r="M7" s="40">
        <v>1.5109048226155404</v>
      </c>
      <c r="N7" s="40">
        <v>3.9239615626602964</v>
      </c>
    </row>
    <row r="8" spans="3:14" x14ac:dyDescent="0.35">
      <c r="C8" t="s">
        <v>11</v>
      </c>
      <c r="D8">
        <v>1</v>
      </c>
      <c r="F8">
        <v>0.98655439358956964</v>
      </c>
      <c r="K8" s="42"/>
      <c r="L8" s="42"/>
      <c r="M8" s="42"/>
      <c r="N8" s="42"/>
    </row>
    <row r="9" spans="3:14" x14ac:dyDescent="0.35">
      <c r="C9" t="s">
        <v>12</v>
      </c>
      <c r="D9">
        <v>1</v>
      </c>
      <c r="E9">
        <v>0.53881278538812782</v>
      </c>
      <c r="G9">
        <v>1.6012432370208356</v>
      </c>
      <c r="H9">
        <v>1.2391858605937516</v>
      </c>
      <c r="K9" s="43"/>
      <c r="L9" s="43"/>
      <c r="M9" s="43"/>
      <c r="N9" s="43"/>
    </row>
    <row r="10" spans="3:14" x14ac:dyDescent="0.35">
      <c r="C10" t="s">
        <v>14</v>
      </c>
      <c r="D10">
        <v>1</v>
      </c>
      <c r="F10">
        <v>1.3505989893059673</v>
      </c>
    </row>
    <row r="11" spans="3:14" x14ac:dyDescent="0.35">
      <c r="C11" t="s">
        <v>13</v>
      </c>
      <c r="D11">
        <v>1</v>
      </c>
      <c r="F11">
        <v>0.56407999638137973</v>
      </c>
    </row>
    <row r="12" spans="3:14" x14ac:dyDescent="0.35">
      <c r="C12" t="s">
        <v>63</v>
      </c>
      <c r="D12">
        <v>1</v>
      </c>
      <c r="F12">
        <v>1.5534215622982568</v>
      </c>
    </row>
    <row r="13" spans="3:14" x14ac:dyDescent="0.35">
      <c r="C13" t="s">
        <v>64</v>
      </c>
      <c r="D13" s="11">
        <v>1</v>
      </c>
      <c r="E13" s="11"/>
      <c r="F13" s="11">
        <v>1.0522024190309922</v>
      </c>
      <c r="G13" s="11"/>
      <c r="H13" s="11"/>
      <c r="K13" s="11"/>
      <c r="L13" s="11"/>
      <c r="M13" s="11"/>
      <c r="N13" s="11"/>
    </row>
    <row r="14" spans="3:14" x14ac:dyDescent="0.35">
      <c r="C14" s="1" t="s">
        <v>52</v>
      </c>
      <c r="D14" s="4">
        <f>AVERAGE(D5:D13)</f>
        <v>1</v>
      </c>
      <c r="E14" s="4">
        <f t="shared" ref="E14:H14" si="0">AVERAGE(E5:E13)</f>
        <v>0.85602950601938843</v>
      </c>
      <c r="F14" s="4">
        <f t="shared" si="0"/>
        <v>1.1013714721212331</v>
      </c>
      <c r="G14" s="4">
        <f t="shared" si="0"/>
        <v>1.0872020435311907</v>
      </c>
      <c r="H14" s="4">
        <f t="shared" si="0"/>
        <v>1.0907971285884597</v>
      </c>
      <c r="J14" s="1" t="s">
        <v>52</v>
      </c>
      <c r="K14" s="41">
        <v>1</v>
      </c>
      <c r="L14" s="41">
        <v>1.2183570657252678</v>
      </c>
      <c r="M14" s="41">
        <v>1.2168053926790725</v>
      </c>
      <c r="N14" s="41">
        <v>2.3989400218002221</v>
      </c>
    </row>
    <row r="15" spans="3:14" x14ac:dyDescent="0.35">
      <c r="C15" t="s">
        <v>51</v>
      </c>
      <c r="E15">
        <f>STDEV(E5:E13)/SQRT(4)</f>
        <v>0.12347304354524351</v>
      </c>
      <c r="F15">
        <f>STDEV(F5:F13)/SQRT(5)</f>
        <v>0.16892991543213559</v>
      </c>
      <c r="G15">
        <f t="shared" ref="G15:H15" si="1">STDEV(G5:G13)/SQRT(4)</f>
        <v>0.186337541223007</v>
      </c>
      <c r="H15">
        <f t="shared" si="1"/>
        <v>7.2556742859636078E-2</v>
      </c>
      <c r="J15" t="s">
        <v>51</v>
      </c>
    </row>
  </sheetData>
  <mergeCells count="6">
    <mergeCell ref="D1:H1"/>
    <mergeCell ref="K1:N1"/>
    <mergeCell ref="K2:N2"/>
    <mergeCell ref="K3:N3"/>
    <mergeCell ref="D2:H2"/>
    <mergeCell ref="D3:H3"/>
  </mergeCells>
  <phoneticPr fontId="14" type="noConversion"/>
  <pageMargins left="0.7" right="0.7" top="0.75" bottom="0.75" header="0.3" footer="0.3"/>
  <legacy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A5C8E-CD39-4E0C-A0C7-B1EF95BB31C7}">
  <dimension ref="B1:J9"/>
  <sheetViews>
    <sheetView workbookViewId="0">
      <selection activeCell="N8" sqref="N8"/>
    </sheetView>
  </sheetViews>
  <sheetFormatPr defaultRowHeight="14.5" x14ac:dyDescent="0.35"/>
  <cols>
    <col min="3" max="3" width="9.26953125" customWidth="1"/>
    <col min="5" max="5" width="11.36328125" customWidth="1"/>
  </cols>
  <sheetData>
    <row r="1" spans="2:10" x14ac:dyDescent="0.35">
      <c r="C1" s="74" t="s">
        <v>96</v>
      </c>
      <c r="D1" s="74"/>
      <c r="E1" s="74"/>
      <c r="H1" s="74" t="s">
        <v>97</v>
      </c>
      <c r="I1" s="74"/>
      <c r="J1" s="74"/>
    </row>
    <row r="2" spans="2:10" x14ac:dyDescent="0.35">
      <c r="C2" s="73" t="s">
        <v>91</v>
      </c>
      <c r="D2" s="73"/>
      <c r="E2" s="52" t="s">
        <v>92</v>
      </c>
      <c r="H2" s="73" t="s">
        <v>91</v>
      </c>
      <c r="I2" s="73"/>
      <c r="J2" s="52" t="s">
        <v>92</v>
      </c>
    </row>
    <row r="3" spans="2:10" x14ac:dyDescent="0.35">
      <c r="C3" s="53" t="s">
        <v>93</v>
      </c>
      <c r="D3" s="53" t="s">
        <v>94</v>
      </c>
      <c r="E3" s="53" t="s">
        <v>95</v>
      </c>
      <c r="H3" s="53" t="s">
        <v>93</v>
      </c>
      <c r="I3" s="53" t="s">
        <v>94</v>
      </c>
      <c r="J3" s="53" t="s">
        <v>95</v>
      </c>
    </row>
    <row r="4" spans="2:10" x14ac:dyDescent="0.35">
      <c r="C4">
        <v>1</v>
      </c>
      <c r="D4">
        <v>1.1383333333333334</v>
      </c>
      <c r="E4">
        <v>2.8233333333333333</v>
      </c>
      <c r="H4">
        <v>1</v>
      </c>
      <c r="I4">
        <v>1.0086959008149554</v>
      </c>
      <c r="J4">
        <v>0.11999623780091975</v>
      </c>
    </row>
    <row r="5" spans="2:10" x14ac:dyDescent="0.35">
      <c r="C5">
        <v>1</v>
      </c>
      <c r="D5">
        <v>2.0350000000000001</v>
      </c>
      <c r="E5">
        <v>9.48</v>
      </c>
      <c r="H5">
        <v>1</v>
      </c>
      <c r="I5">
        <v>0.45699910713441794</v>
      </c>
      <c r="J5">
        <v>5.599989092364939E-2</v>
      </c>
    </row>
    <row r="6" spans="2:10" x14ac:dyDescent="0.35">
      <c r="C6">
        <v>1</v>
      </c>
      <c r="D6">
        <v>3.5</v>
      </c>
      <c r="E6">
        <v>5.7</v>
      </c>
    </row>
    <row r="7" spans="2:10" x14ac:dyDescent="0.35">
      <c r="C7" s="11">
        <v>1</v>
      </c>
      <c r="D7" s="11">
        <v>1.2250000000000001</v>
      </c>
      <c r="E7" s="11">
        <v>10.280000000000001</v>
      </c>
      <c r="H7" s="11"/>
      <c r="I7" s="11"/>
      <c r="J7" s="11"/>
    </row>
    <row r="8" spans="2:10" x14ac:dyDescent="0.35">
      <c r="B8" s="1" t="s">
        <v>6</v>
      </c>
      <c r="C8" s="1">
        <f>AVERAGE(C4:C7)</f>
        <v>1</v>
      </c>
      <c r="D8" s="1">
        <f t="shared" ref="D8:E8" si="0">AVERAGE(D4:D7)</f>
        <v>1.9745833333333334</v>
      </c>
      <c r="E8" s="1">
        <f t="shared" si="0"/>
        <v>7.0708333333333337</v>
      </c>
      <c r="G8" s="1" t="s">
        <v>6</v>
      </c>
      <c r="H8" s="1">
        <f>AVERAGE(H4:H7)</f>
        <v>1</v>
      </c>
      <c r="I8" s="1">
        <f t="shared" ref="I8" si="1">AVERAGE(I4:I7)</f>
        <v>0.73284750397468668</v>
      </c>
      <c r="J8" s="1">
        <f t="shared" ref="J8" si="2">AVERAGE(J4:J7)</f>
        <v>8.7998064362284578E-2</v>
      </c>
    </row>
    <row r="9" spans="2:10" x14ac:dyDescent="0.35">
      <c r="B9" s="51" t="s">
        <v>44</v>
      </c>
      <c r="D9" s="51">
        <f>STDEV(D4:D7)/SQRT(4)</f>
        <v>0.54709348810072878</v>
      </c>
      <c r="E9" s="51">
        <f>STDEV(E4:E7)/SQRT(4)</f>
        <v>1.7326106265786716</v>
      </c>
      <c r="G9" s="51" t="s">
        <v>44</v>
      </c>
      <c r="I9" s="51">
        <f>STDEV(I4:I7)/SQRT(4)</f>
        <v>0.19505427198519179</v>
      </c>
      <c r="J9" s="51">
        <f>STDEV(J4:J7)/SQRT(4)</f>
        <v>2.2626125424042198E-2</v>
      </c>
    </row>
  </sheetData>
  <mergeCells count="4">
    <mergeCell ref="C2:D2"/>
    <mergeCell ref="C1:E1"/>
    <mergeCell ref="H1:J1"/>
    <mergeCell ref="H2:I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99E22-6BDA-437D-9B7B-EB31B55C5229}">
  <dimension ref="C2:F21"/>
  <sheetViews>
    <sheetView zoomScaleNormal="100" workbookViewId="0">
      <selection sqref="A1:XFD3"/>
    </sheetView>
  </sheetViews>
  <sheetFormatPr defaultRowHeight="14.5" x14ac:dyDescent="0.35"/>
  <cols>
    <col min="6" max="6" width="11.1796875" customWidth="1"/>
  </cols>
  <sheetData>
    <row r="2" spans="3:6" x14ac:dyDescent="0.35">
      <c r="D2" s="57" t="s">
        <v>35</v>
      </c>
      <c r="E2" s="57"/>
      <c r="F2" s="57"/>
    </row>
    <row r="3" spans="3:6" x14ac:dyDescent="0.35">
      <c r="D3" s="59" t="s">
        <v>22</v>
      </c>
      <c r="E3" s="59"/>
      <c r="F3" s="59"/>
    </row>
    <row r="4" spans="3:6" x14ac:dyDescent="0.35">
      <c r="D4" s="8" t="s">
        <v>1</v>
      </c>
      <c r="E4" s="12" t="s">
        <v>42</v>
      </c>
      <c r="F4" s="12" t="s">
        <v>43</v>
      </c>
    </row>
    <row r="6" spans="3:6" x14ac:dyDescent="0.35">
      <c r="C6" t="s">
        <v>12</v>
      </c>
      <c r="D6">
        <v>1</v>
      </c>
    </row>
    <row r="7" spans="3:6" x14ac:dyDescent="0.35">
      <c r="D7">
        <v>1</v>
      </c>
    </row>
    <row r="8" spans="3:6" x14ac:dyDescent="0.35">
      <c r="D8">
        <v>1</v>
      </c>
    </row>
    <row r="9" spans="3:6" x14ac:dyDescent="0.35">
      <c r="C9" t="s">
        <v>11</v>
      </c>
      <c r="D9">
        <v>1</v>
      </c>
      <c r="E9">
        <v>1.048498845265589</v>
      </c>
    </row>
    <row r="10" spans="3:6" x14ac:dyDescent="0.35">
      <c r="C10" t="s">
        <v>9</v>
      </c>
      <c r="D10">
        <v>1</v>
      </c>
      <c r="E10">
        <v>1.0020373710198058</v>
      </c>
      <c r="F10">
        <v>0.99954900442915728</v>
      </c>
    </row>
    <row r="11" spans="3:6" x14ac:dyDescent="0.35">
      <c r="C11" t="s">
        <v>7</v>
      </c>
      <c r="D11">
        <v>1</v>
      </c>
      <c r="E11">
        <v>1.0019558944056108</v>
      </c>
      <c r="F11">
        <v>1.0162653557022905</v>
      </c>
    </row>
    <row r="12" spans="3:6" x14ac:dyDescent="0.35">
      <c r="C12" t="s">
        <v>8</v>
      </c>
      <c r="D12">
        <v>1</v>
      </c>
      <c r="E12">
        <v>1.0298435902808134</v>
      </c>
      <c r="F12">
        <v>1.0514936606130305</v>
      </c>
    </row>
    <row r="13" spans="3:6" x14ac:dyDescent="0.35">
      <c r="C13" t="s">
        <v>23</v>
      </c>
      <c r="D13">
        <v>1</v>
      </c>
      <c r="F13">
        <v>0.99816108084507038</v>
      </c>
    </row>
    <row r="14" spans="3:6" x14ac:dyDescent="0.35">
      <c r="C14" t="s">
        <v>24</v>
      </c>
      <c r="D14">
        <v>1</v>
      </c>
      <c r="E14">
        <v>0.99267611237470887</v>
      </c>
      <c r="F14">
        <v>1.0093203785995974</v>
      </c>
    </row>
    <row r="15" spans="3:6" x14ac:dyDescent="0.35">
      <c r="C15" t="s">
        <v>25</v>
      </c>
      <c r="D15">
        <v>1</v>
      </c>
      <c r="F15">
        <v>1.0122265838940188</v>
      </c>
    </row>
    <row r="16" spans="3:6" x14ac:dyDescent="0.35">
      <c r="C16" t="s">
        <v>48</v>
      </c>
      <c r="D16">
        <v>1</v>
      </c>
    </row>
    <row r="17" spans="3:6" x14ac:dyDescent="0.35">
      <c r="C17" t="s">
        <v>49</v>
      </c>
      <c r="D17">
        <v>1</v>
      </c>
      <c r="E17">
        <v>1.2063967875492898</v>
      </c>
    </row>
    <row r="18" spans="3:6" x14ac:dyDescent="0.35">
      <c r="C18" t="s">
        <v>50</v>
      </c>
      <c r="D18">
        <v>1</v>
      </c>
      <c r="E18">
        <v>1.1940742682163838</v>
      </c>
    </row>
    <row r="20" spans="3:6" x14ac:dyDescent="0.35">
      <c r="C20" s="1" t="s">
        <v>6</v>
      </c>
      <c r="D20" s="1">
        <v>1</v>
      </c>
      <c r="E20" s="1">
        <v>1.067926124158886</v>
      </c>
      <c r="F20" s="1">
        <v>1.0145026773471943</v>
      </c>
    </row>
    <row r="21" spans="3:6" x14ac:dyDescent="0.35">
      <c r="C21" t="s">
        <v>51</v>
      </c>
      <c r="D21">
        <v>0</v>
      </c>
      <c r="E21">
        <v>2.9232157149887632E-2</v>
      </c>
      <c r="F21">
        <v>8.7043364127351915E-3</v>
      </c>
    </row>
  </sheetData>
  <mergeCells count="2">
    <mergeCell ref="D2:F2"/>
    <mergeCell ref="D3:F3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67F77-E452-4E84-8BEC-FA414A6574CA}">
  <dimension ref="C4:F27"/>
  <sheetViews>
    <sheetView zoomScale="90" zoomScaleNormal="90" workbookViewId="0">
      <selection sqref="A1:A1048576"/>
    </sheetView>
  </sheetViews>
  <sheetFormatPr defaultRowHeight="14.5" x14ac:dyDescent="0.35"/>
  <sheetData>
    <row r="4" spans="3:6" x14ac:dyDescent="0.35">
      <c r="D4" s="57" t="s">
        <v>35</v>
      </c>
      <c r="E4" s="57"/>
      <c r="F4" s="57"/>
    </row>
    <row r="5" spans="3:6" x14ac:dyDescent="0.35">
      <c r="D5" s="58" t="s">
        <v>59</v>
      </c>
      <c r="E5" s="58"/>
      <c r="F5" s="58"/>
    </row>
    <row r="6" spans="3:6" x14ac:dyDescent="0.35">
      <c r="D6" s="4" t="s">
        <v>1</v>
      </c>
      <c r="E6" s="13" t="s">
        <v>42</v>
      </c>
      <c r="F6" s="13" t="s">
        <v>43</v>
      </c>
    </row>
    <row r="7" spans="3:6" x14ac:dyDescent="0.35">
      <c r="C7" t="s">
        <v>31</v>
      </c>
      <c r="D7">
        <v>1</v>
      </c>
    </row>
    <row r="8" spans="3:6" x14ac:dyDescent="0.35">
      <c r="C8" t="s">
        <v>32</v>
      </c>
      <c r="D8">
        <v>1</v>
      </c>
    </row>
    <row r="9" spans="3:6" x14ac:dyDescent="0.35">
      <c r="C9" t="s">
        <v>33</v>
      </c>
      <c r="D9">
        <v>1</v>
      </c>
    </row>
    <row r="10" spans="3:6" x14ac:dyDescent="0.35">
      <c r="C10" t="s">
        <v>34</v>
      </c>
      <c r="D10">
        <v>1</v>
      </c>
    </row>
    <row r="11" spans="3:6" x14ac:dyDescent="0.35">
      <c r="C11" t="s">
        <v>26</v>
      </c>
      <c r="D11">
        <v>1</v>
      </c>
    </row>
    <row r="12" spans="3:6" x14ac:dyDescent="0.35">
      <c r="C12" t="s">
        <v>27</v>
      </c>
      <c r="D12">
        <v>1</v>
      </c>
      <c r="E12">
        <v>0.18785399622404025</v>
      </c>
    </row>
    <row r="13" spans="3:6" x14ac:dyDescent="0.35">
      <c r="C13" t="s">
        <v>53</v>
      </c>
      <c r="D13">
        <v>1</v>
      </c>
      <c r="E13">
        <v>0.72437357630979504</v>
      </c>
    </row>
    <row r="14" spans="3:6" x14ac:dyDescent="0.35">
      <c r="C14" t="s">
        <v>54</v>
      </c>
      <c r="D14">
        <v>1</v>
      </c>
      <c r="E14">
        <v>0.96153846153846156</v>
      </c>
    </row>
    <row r="15" spans="3:6" ht="15.5" x14ac:dyDescent="0.35">
      <c r="C15" s="5" t="s">
        <v>9</v>
      </c>
      <c r="D15">
        <v>1</v>
      </c>
      <c r="E15">
        <v>1.1494129438717067</v>
      </c>
      <c r="F15">
        <v>0.76174112256586479</v>
      </c>
    </row>
    <row r="16" spans="3:6" ht="15.5" x14ac:dyDescent="0.35">
      <c r="C16" s="5" t="s">
        <v>7</v>
      </c>
      <c r="D16">
        <v>1</v>
      </c>
      <c r="E16">
        <v>0.94753023777608769</v>
      </c>
      <c r="F16">
        <v>0.45712960257648377</v>
      </c>
    </row>
    <row r="17" spans="3:6" ht="15.5" x14ac:dyDescent="0.35">
      <c r="C17" s="5" t="s">
        <v>8</v>
      </c>
      <c r="D17">
        <v>1</v>
      </c>
      <c r="E17">
        <v>0.60506048113079325</v>
      </c>
      <c r="F17">
        <v>0.48301266078641153</v>
      </c>
    </row>
    <row r="18" spans="3:6" x14ac:dyDescent="0.35">
      <c r="C18" s="6" t="s">
        <v>28</v>
      </c>
      <c r="D18">
        <v>1</v>
      </c>
      <c r="F18">
        <v>0.90403713298791022</v>
      </c>
    </row>
    <row r="19" spans="3:6" x14ac:dyDescent="0.35">
      <c r="C19" s="6" t="s">
        <v>29</v>
      </c>
      <c r="D19">
        <v>1</v>
      </c>
      <c r="F19">
        <v>0.9545594341073349</v>
      </c>
    </row>
    <row r="20" spans="3:6" x14ac:dyDescent="0.35">
      <c r="C20" s="6" t="s">
        <v>30</v>
      </c>
      <c r="D20">
        <v>1</v>
      </c>
      <c r="F20">
        <v>0.9433471933471933</v>
      </c>
    </row>
    <row r="21" spans="3:6" x14ac:dyDescent="0.35">
      <c r="C21" s="6" t="s">
        <v>56</v>
      </c>
      <c r="D21">
        <v>1</v>
      </c>
      <c r="E21">
        <v>1.1942604856512182</v>
      </c>
    </row>
    <row r="22" spans="3:6" x14ac:dyDescent="0.35">
      <c r="C22" s="6" t="s">
        <v>46</v>
      </c>
      <c r="D22">
        <v>1</v>
      </c>
      <c r="E22">
        <v>0.8973214285714286</v>
      </c>
    </row>
    <row r="23" spans="3:6" x14ac:dyDescent="0.35">
      <c r="C23" s="6" t="s">
        <v>45</v>
      </c>
      <c r="D23">
        <v>1</v>
      </c>
      <c r="E23">
        <v>2.9435897435897433</v>
      </c>
    </row>
    <row r="24" spans="3:6" x14ac:dyDescent="0.35">
      <c r="C24" t="s">
        <v>61</v>
      </c>
      <c r="D24">
        <v>1</v>
      </c>
      <c r="E24">
        <v>0.87530536930193881</v>
      </c>
    </row>
    <row r="25" spans="3:6" x14ac:dyDescent="0.35">
      <c r="C25" s="11" t="s">
        <v>62</v>
      </c>
      <c r="D25" s="11">
        <v>1</v>
      </c>
      <c r="E25" s="11">
        <v>0.71072872156138123</v>
      </c>
      <c r="F25" s="11"/>
    </row>
    <row r="26" spans="3:6" x14ac:dyDescent="0.35">
      <c r="C26" s="7" t="s">
        <v>6</v>
      </c>
      <c r="D26" s="4">
        <v>1</v>
      </c>
      <c r="E26" s="4">
        <v>1.0179068586842359</v>
      </c>
      <c r="F26" s="4">
        <v>0.7506378577285332</v>
      </c>
    </row>
    <row r="27" spans="3:6" x14ac:dyDescent="0.35">
      <c r="C27" s="6" t="s">
        <v>44</v>
      </c>
      <c r="E27">
        <v>0.20975321869511454</v>
      </c>
      <c r="F27">
        <v>9.3121042979600888E-2</v>
      </c>
    </row>
  </sheetData>
  <mergeCells count="2">
    <mergeCell ref="D4:F4"/>
    <mergeCell ref="D5:F5"/>
  </mergeCells>
  <pageMargins left="0.7" right="0.7" top="0.75" bottom="0.75" header="0.3" footer="0.3"/>
  <pageSetup paperSize="9" orientation="portrait" horizontalDpi="1200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3A635-BDF0-4CED-8AE8-DA73B2C4BFC5}">
  <dimension ref="D3:K10"/>
  <sheetViews>
    <sheetView workbookViewId="0">
      <selection activeCell="E4" sqref="E4"/>
    </sheetView>
  </sheetViews>
  <sheetFormatPr defaultRowHeight="14.5" x14ac:dyDescent="0.35"/>
  <cols>
    <col min="5" max="5" width="10.7265625" customWidth="1"/>
    <col min="6" max="6" width="9.90625" customWidth="1"/>
    <col min="11" max="11" width="11.54296875" customWidth="1"/>
  </cols>
  <sheetData>
    <row r="3" spans="4:11" ht="15.5" x14ac:dyDescent="0.35">
      <c r="E3" s="75" t="s">
        <v>90</v>
      </c>
      <c r="F3" s="76"/>
      <c r="J3" s="75" t="s">
        <v>89</v>
      </c>
      <c r="K3" s="76"/>
    </row>
    <row r="4" spans="4:11" ht="15.5" x14ac:dyDescent="0.35">
      <c r="E4" s="4" t="s">
        <v>1</v>
      </c>
      <c r="F4" s="50" t="s">
        <v>42</v>
      </c>
      <c r="J4" s="4" t="s">
        <v>1</v>
      </c>
      <c r="K4" s="50" t="s">
        <v>42</v>
      </c>
    </row>
    <row r="5" spans="4:11" x14ac:dyDescent="0.35">
      <c r="E5" s="2">
        <v>1</v>
      </c>
      <c r="F5" s="2">
        <v>1</v>
      </c>
      <c r="J5">
        <v>2.2000000000000002</v>
      </c>
      <c r="K5">
        <v>2.1</v>
      </c>
    </row>
    <row r="6" spans="4:11" x14ac:dyDescent="0.35">
      <c r="E6" s="2">
        <v>1</v>
      </c>
      <c r="F6" s="2">
        <v>0.96</v>
      </c>
      <c r="J6">
        <v>2.9</v>
      </c>
      <c r="K6">
        <v>3.7</v>
      </c>
    </row>
    <row r="7" spans="4:11" x14ac:dyDescent="0.35">
      <c r="E7" s="2">
        <v>0.9</v>
      </c>
      <c r="F7" s="2">
        <v>0.95238095238095244</v>
      </c>
      <c r="J7">
        <v>2.3125</v>
      </c>
      <c r="K7">
        <v>2.2222222222222223</v>
      </c>
    </row>
    <row r="9" spans="4:11" x14ac:dyDescent="0.35">
      <c r="D9" s="1" t="s">
        <v>6</v>
      </c>
      <c r="E9">
        <f>AVERAGE(E5:E7)</f>
        <v>0.96666666666666667</v>
      </c>
      <c r="F9">
        <f>AVERAGE(F5:F7)</f>
        <v>0.97079365079365088</v>
      </c>
      <c r="I9" s="1" t="s">
        <v>6</v>
      </c>
      <c r="J9">
        <f>AVERAGE(J5:J7)</f>
        <v>2.4708333333333332</v>
      </c>
      <c r="K9">
        <f>AVERAGE(K5:K7)</f>
        <v>2.674074074074074</v>
      </c>
    </row>
    <row r="10" spans="4:11" x14ac:dyDescent="0.35">
      <c r="D10" s="51" t="s">
        <v>51</v>
      </c>
      <c r="E10" s="51">
        <f>STDEV(E5:E7)/SQRT(3)</f>
        <v>3.3333333333333333E-2</v>
      </c>
      <c r="F10" s="51">
        <f>STDEV(F5:F7)/SQRT(3)</f>
        <v>1.4767877269349845E-2</v>
      </c>
      <c r="I10" s="51" t="s">
        <v>51</v>
      </c>
      <c r="J10" s="51">
        <f>STDEV(J5:J7)/SQRT(3)</f>
        <v>0.21702694405175788</v>
      </c>
      <c r="K10" s="51">
        <f>STDEV(K5:K7)/SQRT(3)</f>
        <v>0.51417492873420068</v>
      </c>
    </row>
  </sheetData>
  <mergeCells count="2">
    <mergeCell ref="J3:K3"/>
    <mergeCell ref="E3:F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C2:I21"/>
  <sheetViews>
    <sheetView zoomScale="90" zoomScaleNormal="90" workbookViewId="0">
      <selection sqref="A1:XFD3"/>
    </sheetView>
  </sheetViews>
  <sheetFormatPr defaultRowHeight="14.5" x14ac:dyDescent="0.35"/>
  <sheetData>
    <row r="2" spans="3:9" x14ac:dyDescent="0.35">
      <c r="D2" s="57" t="s">
        <v>35</v>
      </c>
      <c r="E2" s="57"/>
      <c r="F2" s="57"/>
      <c r="G2" s="57"/>
      <c r="H2" s="57"/>
      <c r="I2" s="57"/>
    </row>
    <row r="3" spans="3:9" x14ac:dyDescent="0.35">
      <c r="D3" s="59" t="s">
        <v>22</v>
      </c>
      <c r="E3" s="59"/>
      <c r="F3" s="59"/>
      <c r="G3" s="59"/>
      <c r="H3" s="59"/>
      <c r="I3" s="59"/>
    </row>
    <row r="4" spans="3:9" x14ac:dyDescent="0.35">
      <c r="D4" s="8" t="s">
        <v>1</v>
      </c>
      <c r="E4" s="12" t="s">
        <v>41</v>
      </c>
      <c r="F4" s="12" t="s">
        <v>42</v>
      </c>
      <c r="G4" s="12" t="s">
        <v>40</v>
      </c>
      <c r="H4" s="12" t="s">
        <v>39</v>
      </c>
      <c r="I4" s="12" t="s">
        <v>43</v>
      </c>
    </row>
    <row r="6" spans="3:9" x14ac:dyDescent="0.35">
      <c r="C6" t="s">
        <v>12</v>
      </c>
      <c r="D6">
        <v>1</v>
      </c>
      <c r="E6">
        <v>1.0280825667558546</v>
      </c>
      <c r="G6">
        <v>1.0291140840557471</v>
      </c>
      <c r="H6">
        <v>1.0424088666243834</v>
      </c>
    </row>
    <row r="7" spans="3:9" x14ac:dyDescent="0.35">
      <c r="D7">
        <v>1</v>
      </c>
      <c r="E7">
        <v>1.0137429111531191</v>
      </c>
      <c r="G7">
        <v>1.0469611260935341</v>
      </c>
      <c r="H7">
        <v>1.0592871408818558</v>
      </c>
    </row>
    <row r="8" spans="3:9" x14ac:dyDescent="0.35">
      <c r="D8">
        <v>1</v>
      </c>
      <c r="E8">
        <v>1.0287788436608762</v>
      </c>
      <c r="G8">
        <v>1.0267323481116584</v>
      </c>
      <c r="H8">
        <v>1.010320371729029</v>
      </c>
    </row>
    <row r="9" spans="3:9" x14ac:dyDescent="0.35">
      <c r="C9" t="s">
        <v>11</v>
      </c>
      <c r="D9">
        <v>1</v>
      </c>
      <c r="F9">
        <v>1.048498845265589</v>
      </c>
    </row>
    <row r="10" spans="3:9" x14ac:dyDescent="0.35">
      <c r="C10" t="s">
        <v>9</v>
      </c>
      <c r="D10">
        <v>1</v>
      </c>
      <c r="F10">
        <v>1.0020373710198058</v>
      </c>
      <c r="I10">
        <v>0.99954900442915728</v>
      </c>
    </row>
    <row r="11" spans="3:9" x14ac:dyDescent="0.35">
      <c r="C11" t="s">
        <v>7</v>
      </c>
      <c r="D11">
        <v>1</v>
      </c>
      <c r="F11">
        <v>1.0019558944056108</v>
      </c>
      <c r="I11">
        <v>1.0162653557022905</v>
      </c>
    </row>
    <row r="12" spans="3:9" x14ac:dyDescent="0.35">
      <c r="C12" t="s">
        <v>8</v>
      </c>
      <c r="D12">
        <v>1</v>
      </c>
      <c r="F12">
        <v>1.0298435902808134</v>
      </c>
      <c r="I12">
        <v>1.0514936606130305</v>
      </c>
    </row>
    <row r="13" spans="3:9" x14ac:dyDescent="0.35">
      <c r="C13" t="s">
        <v>23</v>
      </c>
      <c r="D13">
        <v>1</v>
      </c>
      <c r="I13">
        <v>0.99816108084507038</v>
      </c>
    </row>
    <row r="14" spans="3:9" x14ac:dyDescent="0.35">
      <c r="C14" t="s">
        <v>24</v>
      </c>
      <c r="D14">
        <v>1</v>
      </c>
      <c r="F14">
        <v>0.99267611237470887</v>
      </c>
      <c r="I14">
        <v>1.0093203785995974</v>
      </c>
    </row>
    <row r="15" spans="3:9" x14ac:dyDescent="0.35">
      <c r="C15" t="s">
        <v>25</v>
      </c>
      <c r="D15">
        <v>1</v>
      </c>
      <c r="I15">
        <v>1.0122265838940188</v>
      </c>
    </row>
    <row r="16" spans="3:9" x14ac:dyDescent="0.35">
      <c r="C16" t="s">
        <v>48</v>
      </c>
      <c r="D16">
        <v>1</v>
      </c>
    </row>
    <row r="17" spans="3:9" x14ac:dyDescent="0.35">
      <c r="C17" t="s">
        <v>49</v>
      </c>
      <c r="D17">
        <v>1</v>
      </c>
      <c r="F17">
        <v>1.2063967875492898</v>
      </c>
    </row>
    <row r="18" spans="3:9" x14ac:dyDescent="0.35">
      <c r="C18" t="s">
        <v>50</v>
      </c>
      <c r="D18">
        <v>1</v>
      </c>
      <c r="F18">
        <v>1.1940742682163838</v>
      </c>
    </row>
    <row r="20" spans="3:9" x14ac:dyDescent="0.35">
      <c r="C20" s="1" t="s">
        <v>6</v>
      </c>
      <c r="D20" s="1">
        <v>1</v>
      </c>
      <c r="E20" s="1">
        <v>1.0235347738566167</v>
      </c>
      <c r="F20" s="1">
        <v>1.067926124158886</v>
      </c>
      <c r="G20" s="1">
        <v>1.0342691860869799</v>
      </c>
      <c r="H20" s="1">
        <v>1.0373387930784228</v>
      </c>
      <c r="I20" s="1">
        <v>1.0145026773471943</v>
      </c>
    </row>
    <row r="21" spans="3:9" x14ac:dyDescent="0.35">
      <c r="C21" t="s">
        <v>51</v>
      </c>
      <c r="D21">
        <v>0</v>
      </c>
      <c r="E21">
        <v>2.6838709317928552E-3</v>
      </c>
      <c r="F21">
        <v>2.9232157149887632E-2</v>
      </c>
      <c r="G21">
        <v>3.4961717974710559E-3</v>
      </c>
      <c r="H21">
        <v>7.8658461378140719E-3</v>
      </c>
      <c r="I21">
        <v>8.7043364127351915E-3</v>
      </c>
    </row>
  </sheetData>
  <mergeCells count="2">
    <mergeCell ref="D2:I2"/>
    <mergeCell ref="D3:I3"/>
  </mergeCells>
  <phoneticPr fontId="14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C2:O13"/>
  <sheetViews>
    <sheetView zoomScale="66" zoomScaleNormal="66" workbookViewId="0">
      <selection sqref="A1:A1048576"/>
    </sheetView>
  </sheetViews>
  <sheetFormatPr defaultRowHeight="14.5" x14ac:dyDescent="0.35"/>
  <cols>
    <col min="3" max="3" width="10.26953125" customWidth="1"/>
    <col min="5" max="5" width="13.7265625" bestFit="1" customWidth="1"/>
    <col min="12" max="12" width="16.08984375" customWidth="1"/>
    <col min="13" max="13" width="14.26953125" customWidth="1"/>
    <col min="14" max="14" width="14" customWidth="1"/>
    <col min="15" max="15" width="15.7265625" customWidth="1"/>
    <col min="16" max="16" width="16.1796875" customWidth="1"/>
    <col min="17" max="17" width="14.26953125" customWidth="1"/>
  </cols>
  <sheetData>
    <row r="2" spans="3:15" x14ac:dyDescent="0.35">
      <c r="D2" s="57" t="s">
        <v>35</v>
      </c>
      <c r="E2" s="57"/>
      <c r="F2" s="57"/>
      <c r="G2" s="57"/>
      <c r="H2" s="57"/>
    </row>
    <row r="3" spans="3:15" x14ac:dyDescent="0.35">
      <c r="D3" s="59" t="s">
        <v>10</v>
      </c>
      <c r="E3" s="59"/>
      <c r="F3" s="59"/>
      <c r="G3" s="59"/>
      <c r="H3" s="59"/>
      <c r="K3" s="59" t="s">
        <v>10</v>
      </c>
      <c r="L3" s="59"/>
      <c r="M3" s="59"/>
      <c r="N3" s="59"/>
      <c r="O3" s="59"/>
    </row>
    <row r="4" spans="3:15" x14ac:dyDescent="0.35">
      <c r="D4" s="8" t="s">
        <v>1</v>
      </c>
      <c r="E4" s="12" t="s">
        <v>41</v>
      </c>
      <c r="F4" s="12" t="s">
        <v>42</v>
      </c>
      <c r="G4" s="12" t="s">
        <v>40</v>
      </c>
      <c r="H4" s="12" t="s">
        <v>39</v>
      </c>
      <c r="L4" s="8" t="s">
        <v>37</v>
      </c>
      <c r="M4" s="8" t="s">
        <v>38</v>
      </c>
      <c r="N4" s="8" t="s">
        <v>60</v>
      </c>
      <c r="O4" s="8" t="s">
        <v>72</v>
      </c>
    </row>
    <row r="5" spans="3:15" x14ac:dyDescent="0.35">
      <c r="C5" t="s">
        <v>2</v>
      </c>
      <c r="D5">
        <v>1</v>
      </c>
      <c r="E5">
        <v>0.62667805711496205</v>
      </c>
      <c r="G5">
        <v>0.2487718856279128</v>
      </c>
      <c r="H5">
        <v>2.0801120448179269</v>
      </c>
      <c r="K5" t="s">
        <v>31</v>
      </c>
      <c r="L5">
        <v>0.146393174333452</v>
      </c>
      <c r="M5">
        <v>0.17142857142857143</v>
      </c>
      <c r="N5">
        <v>2.1518987341772156E-2</v>
      </c>
      <c r="O5">
        <v>4.4761904761904767E-2</v>
      </c>
    </row>
    <row r="6" spans="3:15" x14ac:dyDescent="0.35">
      <c r="C6" t="s">
        <v>3</v>
      </c>
      <c r="D6">
        <v>1</v>
      </c>
      <c r="E6">
        <v>0.27053140096618361</v>
      </c>
      <c r="G6">
        <v>0.38155802861685217</v>
      </c>
      <c r="H6">
        <v>5.9389930172730612</v>
      </c>
      <c r="K6" t="s">
        <v>32</v>
      </c>
      <c r="N6">
        <v>3.7499999999999999E-2</v>
      </c>
      <c r="O6">
        <v>0.2227122381477398</v>
      </c>
    </row>
    <row r="7" spans="3:15" x14ac:dyDescent="0.35">
      <c r="C7" t="s">
        <v>4</v>
      </c>
      <c r="D7">
        <v>1</v>
      </c>
      <c r="E7">
        <v>5.7434210526315796E-2</v>
      </c>
      <c r="G7">
        <v>1.5663875598086128</v>
      </c>
      <c r="H7">
        <v>3.8056916144200632</v>
      </c>
      <c r="K7" t="s">
        <v>33</v>
      </c>
      <c r="L7">
        <v>0.20455885588558856</v>
      </c>
      <c r="M7">
        <v>8.2089552238805971E-2</v>
      </c>
      <c r="N7">
        <v>1.8327605956471933E-2</v>
      </c>
      <c r="O7">
        <v>6.9749216300940442E-2</v>
      </c>
    </row>
    <row r="8" spans="3:15" x14ac:dyDescent="0.35">
      <c r="C8" t="s">
        <v>5</v>
      </c>
      <c r="D8">
        <v>1</v>
      </c>
      <c r="E8">
        <v>0.30192741094554132</v>
      </c>
      <c r="G8">
        <v>0.92562920950017713</v>
      </c>
      <c r="H8">
        <v>2.4051088914360568</v>
      </c>
      <c r="K8" t="s">
        <v>34</v>
      </c>
      <c r="L8">
        <v>0.21196443639736906</v>
      </c>
      <c r="M8">
        <v>0.21035598705501618</v>
      </c>
      <c r="N8">
        <v>3.7990196078431376E-2</v>
      </c>
      <c r="O8">
        <v>9.1370558375634514E-2</v>
      </c>
    </row>
    <row r="9" spans="3:15" x14ac:dyDescent="0.35">
      <c r="C9" t="s">
        <v>9</v>
      </c>
      <c r="D9">
        <v>1</v>
      </c>
      <c r="F9">
        <v>1.2124756335282649</v>
      </c>
      <c r="N9">
        <v>9.6463022508038593E-3</v>
      </c>
    </row>
    <row r="10" spans="3:15" x14ac:dyDescent="0.35">
      <c r="C10" t="s">
        <v>7</v>
      </c>
      <c r="D10">
        <v>1</v>
      </c>
      <c r="F10">
        <v>0.28735828877005348</v>
      </c>
      <c r="N10">
        <v>7.4437993151704627E-3</v>
      </c>
    </row>
    <row r="11" spans="3:15" x14ac:dyDescent="0.35">
      <c r="C11" s="11" t="s">
        <v>8</v>
      </c>
      <c r="D11" s="11">
        <v>1</v>
      </c>
      <c r="E11" s="11"/>
      <c r="F11" s="11">
        <v>0.48224708171206221</v>
      </c>
      <c r="G11" s="11"/>
      <c r="H11" s="11"/>
      <c r="K11" s="11"/>
      <c r="L11" s="11"/>
      <c r="M11" s="11"/>
      <c r="N11" s="11">
        <v>6.0514372163388815E-3</v>
      </c>
      <c r="O11" s="11"/>
    </row>
    <row r="12" spans="3:15" x14ac:dyDescent="0.35">
      <c r="C12" s="1" t="s">
        <v>6</v>
      </c>
      <c r="D12" s="1">
        <v>1</v>
      </c>
      <c r="E12" s="1">
        <v>0.31414276988825068</v>
      </c>
      <c r="F12" s="1">
        <v>0.66069366800346019</v>
      </c>
      <c r="G12" s="1">
        <v>0.78058667088838862</v>
      </c>
      <c r="H12" s="1">
        <v>3.5574763919867767</v>
      </c>
      <c r="K12" s="4" t="s">
        <v>6</v>
      </c>
      <c r="L12" s="4">
        <f>AVERAGE(L5:L8)</f>
        <v>0.18763882220546987</v>
      </c>
      <c r="M12" s="4">
        <f>AVERAGE(M5:M8)</f>
        <v>0.15462470357413119</v>
      </c>
      <c r="N12" s="4">
        <f>AVERAGE(N5:N8)</f>
        <v>2.8834197344168866E-2</v>
      </c>
      <c r="O12" s="4">
        <f>AVERAGE(O5:O8)</f>
        <v>0.10714847939655488</v>
      </c>
    </row>
    <row r="13" spans="3:15" x14ac:dyDescent="0.35">
      <c r="C13" t="s">
        <v>44</v>
      </c>
      <c r="D13">
        <v>0</v>
      </c>
      <c r="E13">
        <v>0.11748360052397347</v>
      </c>
      <c r="F13">
        <v>0.28156876810257853</v>
      </c>
      <c r="G13">
        <v>0.30007932259785897</v>
      </c>
      <c r="H13">
        <v>0.8776763120010771</v>
      </c>
      <c r="K13" t="s">
        <v>44</v>
      </c>
      <c r="L13" s="14">
        <f>STDEV(L5:L8)/SQRT(4)</f>
        <v>1.795559284015702E-2</v>
      </c>
      <c r="M13" s="14">
        <f>STDEV(M5:M8)/SQRT(4)</f>
        <v>3.288178468494142E-2</v>
      </c>
      <c r="N13" s="14">
        <f>STDEV(N5:N11)/SQRT(7)</f>
        <v>5.1038972788123036E-3</v>
      </c>
      <c r="O13" s="14">
        <f>STDEV(O5:O8)/SQRT(4)</f>
        <v>3.9680720237902506E-2</v>
      </c>
    </row>
  </sheetData>
  <mergeCells count="3">
    <mergeCell ref="K3:O3"/>
    <mergeCell ref="D2:H2"/>
    <mergeCell ref="D3:H3"/>
  </mergeCells>
  <phoneticPr fontId="14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1DF97-B1D8-449A-A106-BCF86029ED96}">
  <dimension ref="B2:M12"/>
  <sheetViews>
    <sheetView workbookViewId="0">
      <selection activeCell="P15" sqref="P15"/>
    </sheetView>
  </sheetViews>
  <sheetFormatPr defaultRowHeight="14.5" x14ac:dyDescent="0.35"/>
  <sheetData>
    <row r="2" spans="2:13" x14ac:dyDescent="0.35">
      <c r="C2" s="60" t="s">
        <v>103</v>
      </c>
      <c r="D2" s="60"/>
      <c r="E2" s="60"/>
      <c r="I2" s="60" t="s">
        <v>101</v>
      </c>
      <c r="J2" s="60"/>
      <c r="L2" s="60" t="s">
        <v>102</v>
      </c>
      <c r="M2" s="60"/>
    </row>
    <row r="3" spans="2:13" x14ac:dyDescent="0.35">
      <c r="C3" s="55" t="s">
        <v>98</v>
      </c>
      <c r="D3" s="55" t="s">
        <v>99</v>
      </c>
      <c r="E3" s="55" t="s">
        <v>100</v>
      </c>
      <c r="I3" s="55" t="s">
        <v>98</v>
      </c>
      <c r="J3" s="55" t="s">
        <v>100</v>
      </c>
      <c r="K3" s="54"/>
      <c r="L3" s="55" t="s">
        <v>98</v>
      </c>
      <c r="M3" s="55" t="s">
        <v>100</v>
      </c>
    </row>
    <row r="4" spans="2:13" x14ac:dyDescent="0.35">
      <c r="C4">
        <v>1.45</v>
      </c>
      <c r="D4" s="54">
        <v>1.72</v>
      </c>
      <c r="E4" s="54">
        <v>4.0199999999999996</v>
      </c>
      <c r="I4">
        <v>7.44</v>
      </c>
      <c r="J4" s="54">
        <v>24.98</v>
      </c>
      <c r="K4" s="54"/>
      <c r="L4" s="54">
        <v>3.89</v>
      </c>
      <c r="M4" s="54">
        <v>11.55</v>
      </c>
    </row>
    <row r="5" spans="2:13" x14ac:dyDescent="0.35">
      <c r="C5">
        <v>0.78</v>
      </c>
      <c r="D5" s="54">
        <v>1.35</v>
      </c>
      <c r="E5" s="54">
        <v>1.87</v>
      </c>
      <c r="I5">
        <v>8.6199999999999992</v>
      </c>
      <c r="J5">
        <v>12.44</v>
      </c>
      <c r="L5">
        <v>4.03</v>
      </c>
      <c r="M5">
        <v>6.62</v>
      </c>
    </row>
    <row r="6" spans="2:13" x14ac:dyDescent="0.35">
      <c r="C6">
        <v>0.93</v>
      </c>
      <c r="D6">
        <v>0.42</v>
      </c>
      <c r="E6">
        <v>1.23</v>
      </c>
      <c r="I6">
        <v>10.27</v>
      </c>
      <c r="J6">
        <v>13.29</v>
      </c>
      <c r="L6">
        <v>6.98</v>
      </c>
      <c r="M6">
        <v>6.96</v>
      </c>
    </row>
    <row r="7" spans="2:13" x14ac:dyDescent="0.35">
      <c r="C7" s="11">
        <v>0.44</v>
      </c>
      <c r="D7" s="11">
        <v>2.4900000000000002</v>
      </c>
      <c r="E7" s="11">
        <v>3.65</v>
      </c>
      <c r="I7" s="11">
        <v>6.68</v>
      </c>
      <c r="J7" s="11">
        <v>17.09</v>
      </c>
      <c r="L7" s="11">
        <v>3.91</v>
      </c>
      <c r="M7" s="11">
        <v>7.13</v>
      </c>
    </row>
    <row r="9" spans="2:13" x14ac:dyDescent="0.35">
      <c r="B9" s="1" t="s">
        <v>6</v>
      </c>
      <c r="C9" s="1">
        <f>AVERAGE(C4:C7)</f>
        <v>0.9</v>
      </c>
      <c r="D9" s="1">
        <f t="shared" ref="D9:E9" si="0">AVERAGE(D4:D7)</f>
        <v>1.4950000000000001</v>
      </c>
      <c r="E9" s="1">
        <f t="shared" si="0"/>
        <v>2.6924999999999999</v>
      </c>
      <c r="F9" s="1"/>
      <c r="G9" s="1"/>
      <c r="H9" s="1"/>
      <c r="I9" s="1">
        <f>AVERAGE(I4:I7)</f>
        <v>8.2524999999999995</v>
      </c>
      <c r="J9" s="1">
        <f t="shared" ref="J9" si="1">AVERAGE(J4:J7)</f>
        <v>16.95</v>
      </c>
      <c r="K9" s="1"/>
      <c r="L9" s="1">
        <f>AVERAGE(L4:L7)</f>
        <v>4.7025000000000006</v>
      </c>
      <c r="M9" s="1">
        <f t="shared" ref="M9" si="2">AVERAGE(M4:M7)</f>
        <v>8.0650000000000013</v>
      </c>
    </row>
    <row r="10" spans="2:13" x14ac:dyDescent="0.35">
      <c r="B10" s="51" t="s">
        <v>44</v>
      </c>
      <c r="C10" s="51">
        <f>STDEV(C4:C7)/SQRT(4)</f>
        <v>0.2100396787910957</v>
      </c>
      <c r="D10" s="51">
        <f t="shared" ref="D10:E10" si="3">STDEV(D4:D7)/SQRT(4)</f>
        <v>0.4298546265890365</v>
      </c>
      <c r="E10" s="51">
        <f t="shared" si="3"/>
        <v>0.67666307470310971</v>
      </c>
      <c r="F10" s="51"/>
      <c r="G10" s="51"/>
      <c r="H10" s="51"/>
      <c r="I10" s="51">
        <f>STDEV(I4:I7)/SQRT(4)</f>
        <v>0.78199930733132206</v>
      </c>
      <c r="J10" s="51">
        <f t="shared" ref="J10" si="4">STDEV(J4:J7)/SQRT(4)</f>
        <v>2.8611798265750483</v>
      </c>
      <c r="K10" s="51"/>
      <c r="L10" s="51">
        <f>STDEV(L4:L7)/SQRT(4)</f>
        <v>0.75979575106296315</v>
      </c>
      <c r="M10" s="51">
        <f t="shared" ref="M10" si="5">STDEV(M4:M7)/SQRT(4)</f>
        <v>1.1664940348468678</v>
      </c>
    </row>
    <row r="11" spans="2:13" x14ac:dyDescent="0.35">
      <c r="C11" s="4"/>
      <c r="D11" s="56"/>
      <c r="E11" s="56"/>
      <c r="I11" s="1"/>
      <c r="J11" s="1"/>
    </row>
    <row r="12" spans="2:13" x14ac:dyDescent="0.35">
      <c r="C12" s="4"/>
      <c r="D12" s="56"/>
      <c r="E12" s="56"/>
      <c r="I12" s="1"/>
      <c r="J12" s="1"/>
    </row>
  </sheetData>
  <mergeCells count="3">
    <mergeCell ref="I2:J2"/>
    <mergeCell ref="L2:M2"/>
    <mergeCell ref="C2:E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2DCA51-1E0B-43A8-B289-9370ACA4E6FB}">
  <dimension ref="C1:H20"/>
  <sheetViews>
    <sheetView zoomScaleNormal="100" workbookViewId="0">
      <selection sqref="A1:A1048576"/>
    </sheetView>
  </sheetViews>
  <sheetFormatPr defaultRowHeight="14.5" x14ac:dyDescent="0.35"/>
  <cols>
    <col min="1" max="2" width="8.7265625" style="16"/>
    <col min="3" max="3" width="21" style="16" customWidth="1"/>
    <col min="4" max="4" width="15" style="16" customWidth="1"/>
    <col min="5" max="5" width="18.1796875" style="16" customWidth="1"/>
    <col min="6" max="6" width="16" style="16" customWidth="1"/>
    <col min="7" max="7" width="17.54296875" style="16" customWidth="1"/>
    <col min="8" max="8" width="19.1796875" style="16" customWidth="1"/>
    <col min="9" max="16384" width="8.7265625" style="16"/>
  </cols>
  <sheetData>
    <row r="1" spans="3:8" ht="15.5" x14ac:dyDescent="0.35">
      <c r="D1" s="62" t="s">
        <v>66</v>
      </c>
      <c r="E1" s="62"/>
      <c r="F1" s="62"/>
      <c r="G1" s="17"/>
      <c r="H1" s="17"/>
    </row>
    <row r="2" spans="3:8" ht="15.5" x14ac:dyDescent="0.35">
      <c r="C2" s="18" t="s">
        <v>71</v>
      </c>
      <c r="D2" s="18" t="s">
        <v>68</v>
      </c>
      <c r="E2" s="19" t="s">
        <v>69</v>
      </c>
      <c r="F2" s="20" t="s">
        <v>70</v>
      </c>
    </row>
    <row r="3" spans="3:8" ht="15.5" x14ac:dyDescent="0.35">
      <c r="C3" s="21" t="s">
        <v>17</v>
      </c>
      <c r="D3" s="22">
        <v>41.466666666666669</v>
      </c>
      <c r="E3" s="22">
        <v>44.133333333333333</v>
      </c>
      <c r="F3" s="22">
        <v>34.200000000000003</v>
      </c>
    </row>
    <row r="4" spans="3:8" ht="15.5" x14ac:dyDescent="0.35">
      <c r="C4" s="21" t="s">
        <v>18</v>
      </c>
      <c r="D4" s="22">
        <v>110.9</v>
      </c>
      <c r="E4" s="22">
        <v>104.1</v>
      </c>
      <c r="F4" s="22">
        <v>81.5</v>
      </c>
      <c r="G4" s="23"/>
    </row>
    <row r="5" spans="3:8" ht="15.5" x14ac:dyDescent="0.35">
      <c r="C5" s="21" t="s">
        <v>19</v>
      </c>
      <c r="D5" s="22">
        <v>75.333333333333329</v>
      </c>
      <c r="E5" s="22">
        <v>63.733333333333334</v>
      </c>
      <c r="F5" s="22">
        <v>62.333333333333336</v>
      </c>
    </row>
    <row r="6" spans="3:8" ht="15.5" x14ac:dyDescent="0.35">
      <c r="C6" s="21" t="s">
        <v>20</v>
      </c>
      <c r="D6" s="22">
        <v>135.1</v>
      </c>
      <c r="E6" s="22">
        <v>113.2</v>
      </c>
      <c r="F6" s="22">
        <v>64.5</v>
      </c>
    </row>
    <row r="7" spans="3:8" ht="15.5" x14ac:dyDescent="0.35">
      <c r="C7" s="28" t="s">
        <v>21</v>
      </c>
      <c r="D7" s="29">
        <v>130.26666666666668</v>
      </c>
      <c r="E7" s="29">
        <v>103.06666666666666</v>
      </c>
      <c r="F7" s="29">
        <v>68.533333333333331</v>
      </c>
    </row>
    <row r="8" spans="3:8" ht="15.5" x14ac:dyDescent="0.35">
      <c r="C8" s="30" t="s">
        <v>67</v>
      </c>
      <c r="D8" s="31">
        <v>98.613333333333316</v>
      </c>
      <c r="E8" s="31">
        <v>85.646666666666661</v>
      </c>
      <c r="F8" s="31">
        <v>62.213333333333331</v>
      </c>
    </row>
    <row r="9" spans="3:8" ht="18" customHeight="1" x14ac:dyDescent="0.35">
      <c r="C9" s="32" t="s">
        <v>44</v>
      </c>
      <c r="D9" s="32">
        <f>STDEV(D3:D7)/SQRT(5)</f>
        <v>17.736787257624286</v>
      </c>
      <c r="E9" s="32">
        <f t="shared" ref="E9:F9" si="0">STDEV(E3:E7)/SQRT(5)</f>
        <v>13.428922352726454</v>
      </c>
      <c r="F9" s="32">
        <f t="shared" si="0"/>
        <v>7.7521222900570885</v>
      </c>
    </row>
    <row r="10" spans="3:8" x14ac:dyDescent="0.35">
      <c r="C10" s="34"/>
      <c r="D10" s="34"/>
      <c r="E10" s="34"/>
      <c r="F10" s="34"/>
    </row>
    <row r="11" spans="3:8" ht="15.5" x14ac:dyDescent="0.35">
      <c r="C11" s="33"/>
      <c r="D11" s="61" t="s">
        <v>22</v>
      </c>
      <c r="E11" s="61"/>
      <c r="F11" s="61"/>
      <c r="G11" s="17"/>
      <c r="H11" s="17"/>
    </row>
    <row r="12" spans="3:8" ht="15.5" x14ac:dyDescent="0.35">
      <c r="C12" s="33"/>
      <c r="D12" s="61"/>
      <c r="E12" s="61"/>
      <c r="F12" s="61"/>
      <c r="G12" s="17"/>
      <c r="H12" s="17"/>
    </row>
    <row r="13" spans="3:8" ht="15.5" x14ac:dyDescent="0.35">
      <c r="C13" s="30" t="s">
        <v>71</v>
      </c>
      <c r="D13" s="30" t="s">
        <v>68</v>
      </c>
      <c r="E13" s="35" t="s">
        <v>69</v>
      </c>
      <c r="F13" s="36" t="s">
        <v>70</v>
      </c>
      <c r="G13" s="18"/>
      <c r="H13" s="18"/>
    </row>
    <row r="14" spans="3:8" ht="15.5" x14ac:dyDescent="0.35">
      <c r="C14" s="33" t="s">
        <v>17</v>
      </c>
      <c r="D14" s="37">
        <v>0.98461788684777274</v>
      </c>
      <c r="E14" s="37">
        <v>0.98797713819146771</v>
      </c>
      <c r="F14" s="37">
        <v>0.99453354804079441</v>
      </c>
      <c r="G14" s="25"/>
    </row>
    <row r="15" spans="3:8" ht="15.5" x14ac:dyDescent="0.35">
      <c r="C15" s="33" t="s">
        <v>18</v>
      </c>
      <c r="D15" s="37">
        <v>0.96017070696508688</v>
      </c>
      <c r="E15" s="37">
        <v>0.98162664839325031</v>
      </c>
      <c r="F15" s="37">
        <v>0.98046622114711557</v>
      </c>
      <c r="G15" s="25"/>
    </row>
    <row r="16" spans="3:8" ht="15.5" x14ac:dyDescent="0.35">
      <c r="C16" s="33" t="s">
        <v>19</v>
      </c>
      <c r="D16" s="37">
        <v>0.96814994298009904</v>
      </c>
      <c r="E16" s="37">
        <v>0.99063712807882742</v>
      </c>
      <c r="F16" s="37">
        <v>0.97669268549937127</v>
      </c>
      <c r="G16" s="25"/>
    </row>
    <row r="17" spans="3:8" ht="15.5" x14ac:dyDescent="0.35">
      <c r="C17" s="33" t="s">
        <v>20</v>
      </c>
      <c r="D17" s="37">
        <v>0.94255786498767447</v>
      </c>
      <c r="E17" s="37">
        <v>0.96776943923443282</v>
      </c>
      <c r="F17" s="37">
        <v>0.97125196227390376</v>
      </c>
      <c r="G17" s="25"/>
    </row>
    <row r="18" spans="3:8" ht="15.5" x14ac:dyDescent="0.35">
      <c r="C18" s="28" t="s">
        <v>21</v>
      </c>
      <c r="D18" s="38">
        <v>0.94019614617091352</v>
      </c>
      <c r="E18" s="38">
        <v>0.98166947741648192</v>
      </c>
      <c r="F18" s="38">
        <v>0.9797359427055099</v>
      </c>
      <c r="G18" s="25"/>
    </row>
    <row r="19" spans="3:8" ht="15.5" x14ac:dyDescent="0.35">
      <c r="C19" s="18" t="s">
        <v>67</v>
      </c>
      <c r="D19" s="26">
        <v>0.95913850959030944</v>
      </c>
      <c r="E19" s="26">
        <v>0.98193596626289215</v>
      </c>
      <c r="F19" s="26">
        <v>0.98053607193333892</v>
      </c>
      <c r="G19" s="27"/>
    </row>
    <row r="20" spans="3:8" ht="15.5" x14ac:dyDescent="0.35">
      <c r="C20" s="24" t="s">
        <v>44</v>
      </c>
      <c r="D20" s="32">
        <f>STDEV(D14:D18)/SQRT(5)</f>
        <v>8.261963858365055E-3</v>
      </c>
      <c r="E20" s="32">
        <f t="shared" ref="E20:F20" si="1">STDEV(E14:E18)/SQRT(5)</f>
        <v>3.9564071903401762E-3</v>
      </c>
      <c r="F20" s="32">
        <f t="shared" si="1"/>
        <v>3.8570761902091944E-3</v>
      </c>
      <c r="G20" s="21"/>
      <c r="H20" s="21"/>
    </row>
  </sheetData>
  <mergeCells count="2">
    <mergeCell ref="D11:F12"/>
    <mergeCell ref="D1:F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6A37C-C63A-4104-A089-11A6A50C33DB}">
  <dimension ref="B1:K10"/>
  <sheetViews>
    <sheetView tabSelected="1" topLeftCell="A12" workbookViewId="0">
      <selection activeCell="A13" sqref="A13:XFD34"/>
    </sheetView>
  </sheetViews>
  <sheetFormatPr defaultRowHeight="14.5" x14ac:dyDescent="0.35"/>
  <sheetData>
    <row r="1" spans="2:11" ht="18.5" x14ac:dyDescent="0.45">
      <c r="C1" s="64" t="s">
        <v>75</v>
      </c>
      <c r="D1" s="64"/>
      <c r="E1" s="64"/>
      <c r="F1" s="64"/>
      <c r="G1" s="64"/>
      <c r="H1" s="64"/>
      <c r="I1" s="64"/>
      <c r="J1" s="64"/>
      <c r="K1" s="64"/>
    </row>
    <row r="2" spans="2:11" x14ac:dyDescent="0.35">
      <c r="C2" s="63" t="s">
        <v>76</v>
      </c>
      <c r="D2" s="63"/>
      <c r="E2" s="63"/>
      <c r="I2" s="63" t="s">
        <v>77</v>
      </c>
      <c r="J2" s="63"/>
      <c r="K2" s="63"/>
    </row>
    <row r="3" spans="2:11" x14ac:dyDescent="0.35">
      <c r="C3" s="57" t="s">
        <v>74</v>
      </c>
      <c r="D3" s="57"/>
      <c r="E3" s="57"/>
      <c r="I3" s="57" t="s">
        <v>74</v>
      </c>
      <c r="J3" s="57"/>
      <c r="K3" s="57"/>
    </row>
    <row r="4" spans="2:11" x14ac:dyDescent="0.35">
      <c r="C4" s="12" t="s">
        <v>42</v>
      </c>
      <c r="D4" s="12" t="s">
        <v>40</v>
      </c>
      <c r="E4" s="12" t="s">
        <v>39</v>
      </c>
      <c r="I4" s="12" t="s">
        <v>42</v>
      </c>
      <c r="J4" s="12" t="s">
        <v>40</v>
      </c>
      <c r="K4" s="12" t="s">
        <v>39</v>
      </c>
    </row>
    <row r="6" spans="2:11" x14ac:dyDescent="0.35">
      <c r="B6" t="s">
        <v>2</v>
      </c>
      <c r="C6">
        <v>0.2455</v>
      </c>
      <c r="D6">
        <v>0.23299999999999998</v>
      </c>
      <c r="E6">
        <v>0.24399999999999999</v>
      </c>
      <c r="H6" t="s">
        <v>2</v>
      </c>
      <c r="I6">
        <v>8.2000000000000003E-2</v>
      </c>
      <c r="J6">
        <v>8.8999999999999996E-2</v>
      </c>
      <c r="K6">
        <v>0.13400000000000001</v>
      </c>
    </row>
    <row r="7" spans="2:11" x14ac:dyDescent="0.35">
      <c r="B7" t="s">
        <v>3</v>
      </c>
      <c r="C7">
        <v>0.27200000000000002</v>
      </c>
      <c r="D7">
        <v>0.22766666666666668</v>
      </c>
      <c r="E7">
        <v>0.26</v>
      </c>
      <c r="H7" t="s">
        <v>3</v>
      </c>
      <c r="I7">
        <v>8.5999999999999993E-2</v>
      </c>
      <c r="J7">
        <v>6.5500000000000003E-2</v>
      </c>
      <c r="K7">
        <v>8.9499999999999996E-2</v>
      </c>
    </row>
    <row r="8" spans="2:11" x14ac:dyDescent="0.35">
      <c r="B8" t="s">
        <v>4</v>
      </c>
      <c r="C8" s="11">
        <v>0.37031249999999993</v>
      </c>
      <c r="D8" s="11">
        <v>0.20299999999999999</v>
      </c>
      <c r="E8" s="11">
        <v>0.20299999999999999</v>
      </c>
      <c r="H8" t="s">
        <v>4</v>
      </c>
      <c r="I8" s="11">
        <v>0.05</v>
      </c>
      <c r="J8" s="11">
        <v>9.1999999999999998E-2</v>
      </c>
      <c r="K8" s="11">
        <v>0.125</v>
      </c>
    </row>
    <row r="9" spans="2:11" x14ac:dyDescent="0.35">
      <c r="B9" s="1" t="s">
        <v>6</v>
      </c>
      <c r="C9" s="1">
        <f>AVERAGE(C6:C8)</f>
        <v>0.29593750000000002</v>
      </c>
      <c r="D9" s="1">
        <f t="shared" ref="D9:E9" si="0">AVERAGE(D6:D8)</f>
        <v>0.22122222222222221</v>
      </c>
      <c r="E9" s="1">
        <f t="shared" si="0"/>
        <v>0.23566666666666666</v>
      </c>
      <c r="H9" s="1" t="s">
        <v>6</v>
      </c>
      <c r="I9" s="1">
        <f>AVERAGE(I6:I8)</f>
        <v>7.2666666666666657E-2</v>
      </c>
      <c r="J9" s="1">
        <f t="shared" ref="J9" si="1">AVERAGE(J6:J8)</f>
        <v>8.2166666666666666E-2</v>
      </c>
      <c r="K9" s="1">
        <f t="shared" ref="K9" si="2">AVERAGE(K6:K8)</f>
        <v>0.11616666666666668</v>
      </c>
    </row>
    <row r="10" spans="2:11" x14ac:dyDescent="0.35">
      <c r="B10" s="51" t="s">
        <v>44</v>
      </c>
      <c r="C10" s="51">
        <f>STDEV(C6:C8)/SQRT(3)</f>
        <v>3.7966182183402718E-2</v>
      </c>
      <c r="D10" s="51">
        <f t="shared" ref="D10" si="3">STDEV(D6:D8)/SQRT(3)</f>
        <v>9.2402768383519109E-3</v>
      </c>
      <c r="E10" s="51">
        <f>STDEV(E6:E8)/SQRT(3)</f>
        <v>1.6973836075298773E-2</v>
      </c>
      <c r="H10" s="51" t="s">
        <v>44</v>
      </c>
      <c r="I10" s="51">
        <f>STDEV(I6:I8)/SQRT(3)</f>
        <v>1.1392004993756763E-2</v>
      </c>
      <c r="J10" s="51">
        <f t="shared" ref="J10" si="4">STDEV(J6:J8)/SQRT(3)</f>
        <v>8.3782124850378722E-3</v>
      </c>
      <c r="K10" s="51">
        <f>STDEV(K6:K8)/SQRT(3)</f>
        <v>1.3584100182852618E-2</v>
      </c>
    </row>
  </sheetData>
  <mergeCells count="5">
    <mergeCell ref="C3:E3"/>
    <mergeCell ref="C2:E2"/>
    <mergeCell ref="I2:K2"/>
    <mergeCell ref="I3:K3"/>
    <mergeCell ref="C1:K1"/>
  </mergeCells>
  <phoneticPr fontId="14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FAE11-0E18-40E2-89FA-0F398194C60B}">
  <dimension ref="D1:R29"/>
  <sheetViews>
    <sheetView topLeftCell="A7" workbookViewId="0">
      <selection activeCell="N24" sqref="N24:R26"/>
    </sheetView>
  </sheetViews>
  <sheetFormatPr defaultRowHeight="14.5" x14ac:dyDescent="0.35"/>
  <sheetData>
    <row r="1" spans="4:18" ht="18.5" x14ac:dyDescent="0.45">
      <c r="E1" s="67" t="s">
        <v>86</v>
      </c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9"/>
    </row>
    <row r="2" spans="4:18" x14ac:dyDescent="0.35">
      <c r="E2" s="65" t="s">
        <v>84</v>
      </c>
      <c r="F2" s="65"/>
      <c r="G2" s="65"/>
      <c r="H2" s="65"/>
      <c r="I2" s="65"/>
      <c r="J2" s="65"/>
      <c r="K2" s="49"/>
      <c r="M2" s="66" t="s">
        <v>85</v>
      </c>
      <c r="N2" s="66"/>
      <c r="O2" s="66"/>
      <c r="P2" s="66"/>
      <c r="Q2" s="66"/>
      <c r="R2" s="66"/>
    </row>
    <row r="3" spans="4:18" x14ac:dyDescent="0.35">
      <c r="E3" s="45" t="s">
        <v>83</v>
      </c>
      <c r="F3" s="45" t="s">
        <v>78</v>
      </c>
      <c r="G3" s="45" t="s">
        <v>79</v>
      </c>
      <c r="H3" s="45" t="s">
        <v>80</v>
      </c>
      <c r="I3" s="45" t="s">
        <v>81</v>
      </c>
      <c r="J3" s="45" t="s">
        <v>82</v>
      </c>
      <c r="K3" s="45"/>
      <c r="L3" s="45"/>
      <c r="M3" s="45" t="s">
        <v>83</v>
      </c>
      <c r="N3" s="45" t="s">
        <v>78</v>
      </c>
      <c r="O3" s="45" t="s">
        <v>79</v>
      </c>
      <c r="P3" s="45" t="s">
        <v>80</v>
      </c>
      <c r="Q3" s="45" t="s">
        <v>81</v>
      </c>
      <c r="R3" s="45" t="s">
        <v>82</v>
      </c>
    </row>
    <row r="4" spans="4:18" x14ac:dyDescent="0.35">
      <c r="E4" s="44">
        <v>0</v>
      </c>
      <c r="F4" s="46">
        <v>1.9666666666666666E-2</v>
      </c>
      <c r="G4" s="46">
        <v>0.47199999999999998</v>
      </c>
      <c r="H4" s="46">
        <v>0.91600000000000004</v>
      </c>
      <c r="I4" s="46">
        <v>1.3560000000000001</v>
      </c>
      <c r="J4" s="46">
        <v>1.84</v>
      </c>
      <c r="K4" s="46"/>
      <c r="L4" s="46"/>
      <c r="M4" s="44">
        <v>0</v>
      </c>
      <c r="N4" s="46">
        <v>0.38100000000000001</v>
      </c>
      <c r="O4" s="46">
        <v>0.54400000000000004</v>
      </c>
      <c r="P4" s="46">
        <v>1.1120000000000001</v>
      </c>
      <c r="Q4" s="46">
        <v>1.496</v>
      </c>
      <c r="R4" s="46">
        <v>2.016</v>
      </c>
    </row>
    <row r="5" spans="4:18" x14ac:dyDescent="0.35">
      <c r="E5" s="44">
        <v>0</v>
      </c>
      <c r="F5" s="46">
        <v>1.5666666666666662E-2</v>
      </c>
      <c r="G5" s="46">
        <v>0.46700000000000003</v>
      </c>
      <c r="H5" s="46">
        <v>0.98</v>
      </c>
      <c r="I5" s="46">
        <v>1.36</v>
      </c>
      <c r="J5" s="46">
        <v>2.012</v>
      </c>
      <c r="K5" s="46"/>
      <c r="L5" s="46"/>
      <c r="M5" s="44">
        <v>0</v>
      </c>
      <c r="N5" s="46">
        <v>0.37</v>
      </c>
      <c r="O5" s="46">
        <v>0.54700000000000004</v>
      </c>
      <c r="P5" s="46">
        <v>1.07</v>
      </c>
      <c r="Q5" s="46">
        <v>1.585</v>
      </c>
      <c r="R5" s="46">
        <v>2.0129999999999999</v>
      </c>
    </row>
    <row r="6" spans="4:18" x14ac:dyDescent="0.35">
      <c r="E6" s="44">
        <v>0</v>
      </c>
      <c r="F6" s="46">
        <v>2.2666666666666668E-2</v>
      </c>
      <c r="G6" s="46">
        <v>0.47599999999999998</v>
      </c>
      <c r="H6" s="46">
        <v>1.07</v>
      </c>
      <c r="I6" s="46">
        <v>1.625</v>
      </c>
      <c r="J6" s="46">
        <v>1.9830000000000001</v>
      </c>
      <c r="K6" s="46"/>
      <c r="L6" s="46"/>
      <c r="M6" s="44">
        <v>0</v>
      </c>
      <c r="N6" s="46">
        <v>0.38700000000000001</v>
      </c>
      <c r="O6" s="46">
        <v>0.55400000000000005</v>
      </c>
      <c r="P6" s="46">
        <v>1.0189999999999999</v>
      </c>
      <c r="Q6" s="46">
        <v>1.556</v>
      </c>
      <c r="R6" s="46">
        <v>2.0590000000000002</v>
      </c>
    </row>
    <row r="7" spans="4:18" x14ac:dyDescent="0.35">
      <c r="E7" s="44"/>
      <c r="F7" s="44"/>
      <c r="G7" s="44"/>
      <c r="H7" s="44"/>
      <c r="I7" s="44"/>
      <c r="J7" s="44"/>
      <c r="K7" s="44"/>
      <c r="L7" s="44"/>
      <c r="M7" s="44"/>
      <c r="N7" s="44"/>
      <c r="O7" s="44"/>
      <c r="P7" s="44"/>
      <c r="Q7" s="44"/>
      <c r="R7" s="44"/>
    </row>
    <row r="8" spans="4:18" x14ac:dyDescent="0.35">
      <c r="D8" s="41" t="s">
        <v>6</v>
      </c>
      <c r="E8" s="47">
        <f>AVERAGE(E4:E6)</f>
        <v>0</v>
      </c>
      <c r="F8" s="47">
        <f>AVERAGE(F4:F6)</f>
        <v>1.9333333333333331E-2</v>
      </c>
      <c r="G8" s="47">
        <f t="shared" ref="G8:J8" si="0">AVERAGE(G4:G6)</f>
        <v>0.47166666666666668</v>
      </c>
      <c r="H8" s="47">
        <f t="shared" si="0"/>
        <v>0.98866666666666669</v>
      </c>
      <c r="I8" s="47">
        <f t="shared" si="0"/>
        <v>1.4470000000000001</v>
      </c>
      <c r="J8" s="47">
        <f t="shared" si="0"/>
        <v>1.9450000000000003</v>
      </c>
      <c r="K8" s="46"/>
      <c r="L8" s="46"/>
      <c r="M8" s="47">
        <f>AVERAGE(M4:M6)</f>
        <v>0</v>
      </c>
      <c r="N8" s="46">
        <v>0.3793333333333333</v>
      </c>
      <c r="O8" s="46">
        <v>0.54833333333333345</v>
      </c>
      <c r="P8" s="46">
        <v>1.0670000000000002</v>
      </c>
      <c r="Q8" s="46">
        <v>1.5456666666666667</v>
      </c>
      <c r="R8" s="46">
        <v>2.0293333333333332</v>
      </c>
    </row>
    <row r="9" spans="4:18" x14ac:dyDescent="0.35">
      <c r="D9" s="48" t="s">
        <v>44</v>
      </c>
      <c r="E9" s="48">
        <f>STDEV(E4:E6)/SQRT(3)</f>
        <v>0</v>
      </c>
      <c r="F9" s="48">
        <f>STDEV(F4:F6)/SQRT(3)</f>
        <v>2.0275875100994089E-3</v>
      </c>
      <c r="G9" s="48">
        <f t="shared" ref="G9:J9" si="1">STDEV(G4:G6)/SQRT(3)</f>
        <v>2.6034165586355375E-3</v>
      </c>
      <c r="H9" s="48">
        <f t="shared" si="1"/>
        <v>4.4666666666666681E-2</v>
      </c>
      <c r="I9" s="48">
        <f t="shared" si="1"/>
        <v>8.9007490321507926E-2</v>
      </c>
      <c r="J9" s="48">
        <f t="shared" si="1"/>
        <v>5.3163270528940682E-2</v>
      </c>
      <c r="K9" s="44"/>
      <c r="L9" s="44"/>
      <c r="M9" s="48">
        <f>STDEV(M4:M6)/SQRT(3)</f>
        <v>0</v>
      </c>
      <c r="N9" s="44">
        <v>4.9777281743560303E-3</v>
      </c>
      <c r="O9" s="44">
        <v>2.962731472438532E-3</v>
      </c>
      <c r="P9" s="44">
        <v>2.6888659319497566E-2</v>
      </c>
      <c r="Q9" s="44">
        <v>2.6206445348001272E-2</v>
      </c>
      <c r="R9" s="44">
        <v>1.4858592725348519E-2</v>
      </c>
    </row>
    <row r="11" spans="4:18" ht="18.5" x14ac:dyDescent="0.45">
      <c r="E11" s="67" t="s">
        <v>87</v>
      </c>
      <c r="F11" s="68"/>
      <c r="G11" s="68"/>
      <c r="H11" s="68"/>
      <c r="I11" s="68"/>
      <c r="J11" s="68"/>
      <c r="K11" s="68"/>
      <c r="L11" s="68"/>
      <c r="M11" s="68"/>
      <c r="N11" s="68"/>
      <c r="O11" s="68"/>
      <c r="P11" s="68"/>
      <c r="Q11" s="68"/>
      <c r="R11" s="69"/>
    </row>
    <row r="12" spans="4:18" x14ac:dyDescent="0.35">
      <c r="E12" s="65" t="s">
        <v>84</v>
      </c>
      <c r="F12" s="65"/>
      <c r="G12" s="65"/>
      <c r="H12" s="65"/>
      <c r="I12" s="65"/>
      <c r="J12" s="65"/>
      <c r="K12" s="49"/>
      <c r="M12" s="66" t="s">
        <v>85</v>
      </c>
      <c r="N12" s="66"/>
      <c r="O12" s="66"/>
      <c r="P12" s="66"/>
      <c r="Q12" s="66"/>
      <c r="R12" s="66"/>
    </row>
    <row r="13" spans="4:18" x14ac:dyDescent="0.35">
      <c r="E13" s="45" t="s">
        <v>83</v>
      </c>
      <c r="F13" s="45" t="s">
        <v>78</v>
      </c>
      <c r="G13" s="45" t="s">
        <v>79</v>
      </c>
      <c r="H13" s="45" t="s">
        <v>80</v>
      </c>
      <c r="I13" s="45" t="s">
        <v>81</v>
      </c>
      <c r="J13" s="45" t="s">
        <v>82</v>
      </c>
      <c r="K13" s="45"/>
      <c r="L13" s="45"/>
      <c r="M13" s="45" t="s">
        <v>83</v>
      </c>
      <c r="N13" s="45" t="s">
        <v>78</v>
      </c>
      <c r="O13" s="45" t="s">
        <v>79</v>
      </c>
      <c r="P13" s="45" t="s">
        <v>80</v>
      </c>
      <c r="Q13" s="45" t="s">
        <v>81</v>
      </c>
      <c r="R13" s="45" t="s">
        <v>82</v>
      </c>
    </row>
    <row r="14" spans="4:18" x14ac:dyDescent="0.35">
      <c r="E14" s="46">
        <v>0</v>
      </c>
      <c r="F14" s="46">
        <v>0</v>
      </c>
      <c r="G14" s="46">
        <v>5.1666666666665972E-3</v>
      </c>
      <c r="H14" s="46">
        <v>0.17416666666666664</v>
      </c>
      <c r="I14" s="46">
        <v>0.42216666666666663</v>
      </c>
      <c r="J14" s="46">
        <v>0.5841666666666665</v>
      </c>
      <c r="M14" s="46">
        <v>0</v>
      </c>
      <c r="N14" s="46">
        <v>1.1166666666666603E-2</v>
      </c>
      <c r="O14" s="46">
        <v>8.1666666666665999E-3</v>
      </c>
      <c r="P14" s="46">
        <v>0.20216666666666655</v>
      </c>
      <c r="Q14" s="46">
        <v>0.44016666666666665</v>
      </c>
      <c r="R14" s="46">
        <v>0.67216666666666658</v>
      </c>
    </row>
    <row r="15" spans="4:18" x14ac:dyDescent="0.35">
      <c r="E15" s="46">
        <v>0</v>
      </c>
      <c r="F15" s="46">
        <v>0</v>
      </c>
      <c r="G15" s="46">
        <v>1.666666666665928E-4</v>
      </c>
      <c r="H15" s="46">
        <v>0.15416666666666662</v>
      </c>
      <c r="I15" s="46">
        <v>0.40416666666666662</v>
      </c>
      <c r="J15" s="46">
        <v>0.52916666666666656</v>
      </c>
      <c r="M15" s="46">
        <v>0</v>
      </c>
      <c r="N15" s="46">
        <v>2.1666666666665946E-3</v>
      </c>
      <c r="O15" s="46">
        <v>-8.3333333333340809E-4</v>
      </c>
      <c r="P15" s="46">
        <v>0.17516666666666664</v>
      </c>
      <c r="Q15" s="46">
        <v>0.44316666666666665</v>
      </c>
      <c r="R15" s="46">
        <v>0.64116666666666644</v>
      </c>
    </row>
    <row r="16" spans="4:18" x14ac:dyDescent="0.35">
      <c r="E16" s="46">
        <v>0</v>
      </c>
      <c r="F16" s="46">
        <v>0</v>
      </c>
      <c r="G16" s="46">
        <v>1.916666666666661E-2</v>
      </c>
      <c r="H16" s="46">
        <v>0.15416666666666662</v>
      </c>
      <c r="I16" s="46">
        <v>0.43316666666666664</v>
      </c>
      <c r="J16" s="46">
        <v>0.53416666666666668</v>
      </c>
      <c r="M16" s="46">
        <v>0</v>
      </c>
      <c r="N16" s="46">
        <v>1.4166666666666605E-2</v>
      </c>
      <c r="O16" s="46">
        <v>3.1666666666665955E-3</v>
      </c>
      <c r="P16" s="46">
        <v>0.16216666666666663</v>
      </c>
      <c r="Q16" s="46">
        <v>0.46216666666666656</v>
      </c>
      <c r="R16" s="46">
        <v>0.68316666666666648</v>
      </c>
    </row>
    <row r="18" spans="4:18" x14ac:dyDescent="0.35">
      <c r="D18" s="41" t="s">
        <v>6</v>
      </c>
      <c r="E18" s="47">
        <f>AVERAGE(E14:E16)</f>
        <v>0</v>
      </c>
      <c r="F18" s="47">
        <f>AVERAGE(F14:F16)</f>
        <v>0</v>
      </c>
      <c r="G18" s="47">
        <f t="shared" ref="G18:J18" si="2">AVERAGE(G14:G16)</f>
        <v>8.1666666666665999E-3</v>
      </c>
      <c r="H18" s="47">
        <f t="shared" si="2"/>
        <v>0.1608333333333333</v>
      </c>
      <c r="I18" s="47">
        <f t="shared" si="2"/>
        <v>0.41983333333333328</v>
      </c>
      <c r="J18" s="47">
        <f t="shared" si="2"/>
        <v>0.54916666666666658</v>
      </c>
      <c r="K18" s="46"/>
      <c r="L18" s="46"/>
      <c r="M18" s="47">
        <f>AVERAGE(M14:M16)</f>
        <v>0</v>
      </c>
      <c r="N18" s="46">
        <v>0.3793333333333333</v>
      </c>
      <c r="O18" s="46">
        <v>0.54833333333333345</v>
      </c>
      <c r="P18" s="46">
        <v>1.0670000000000002</v>
      </c>
      <c r="Q18" s="46">
        <v>1.5456666666666667</v>
      </c>
      <c r="R18" s="46">
        <v>2.0293333333333332</v>
      </c>
    </row>
    <row r="19" spans="4:18" x14ac:dyDescent="0.35">
      <c r="D19" s="48" t="s">
        <v>44</v>
      </c>
      <c r="E19" s="48">
        <f>STDEV(E14:E16)/SQRT(3)</f>
        <v>0</v>
      </c>
      <c r="F19" s="48">
        <f>STDEV(F14:F16)/SQRT(3)</f>
        <v>0</v>
      </c>
      <c r="G19" s="48">
        <f t="shared" ref="G19:J19" si="3">STDEV(G14:G16)/SQRT(3)</f>
        <v>5.686240703077332E-3</v>
      </c>
      <c r="H19" s="48">
        <f t="shared" si="3"/>
        <v>6.6666666666666732E-3</v>
      </c>
      <c r="I19" s="48">
        <f t="shared" si="3"/>
        <v>8.4524815554039862E-3</v>
      </c>
      <c r="J19" s="48">
        <f t="shared" si="3"/>
        <v>1.7559422921421194E-2</v>
      </c>
      <c r="K19" s="44"/>
      <c r="L19" s="44"/>
      <c r="M19" s="48">
        <f>STDEV(M14:M16)/SQRT(3)</f>
        <v>0</v>
      </c>
      <c r="N19" s="44">
        <v>4.9777281743560303E-3</v>
      </c>
      <c r="O19" s="44">
        <v>2.962731472438532E-3</v>
      </c>
      <c r="P19" s="44">
        <v>2.6888659319497566E-2</v>
      </c>
      <c r="Q19" s="44">
        <v>2.6206445348001272E-2</v>
      </c>
      <c r="R19" s="44">
        <v>1.4858592725348519E-2</v>
      </c>
    </row>
    <row r="21" spans="4:18" ht="18.5" x14ac:dyDescent="0.45">
      <c r="E21" s="67" t="s">
        <v>88</v>
      </c>
      <c r="F21" s="68"/>
      <c r="G21" s="68"/>
      <c r="H21" s="68"/>
      <c r="I21" s="68"/>
      <c r="J21" s="68"/>
      <c r="K21" s="68"/>
      <c r="L21" s="68"/>
      <c r="M21" s="68"/>
      <c r="N21" s="68"/>
      <c r="O21" s="68"/>
      <c r="P21" s="68"/>
      <c r="Q21" s="68"/>
      <c r="R21" s="69"/>
    </row>
    <row r="22" spans="4:18" x14ac:dyDescent="0.35">
      <c r="E22" s="65" t="s">
        <v>84</v>
      </c>
      <c r="F22" s="65"/>
      <c r="G22" s="65"/>
      <c r="H22" s="65"/>
      <c r="I22" s="65"/>
      <c r="J22" s="65"/>
      <c r="K22" s="49"/>
      <c r="M22" s="66" t="s">
        <v>85</v>
      </c>
      <c r="N22" s="66"/>
      <c r="O22" s="66"/>
      <c r="P22" s="66"/>
      <c r="Q22" s="66"/>
      <c r="R22" s="66"/>
    </row>
    <row r="23" spans="4:18" x14ac:dyDescent="0.35">
      <c r="E23" s="45" t="s">
        <v>83</v>
      </c>
      <c r="F23" s="45" t="s">
        <v>78</v>
      </c>
      <c r="G23" s="45" t="s">
        <v>79</v>
      </c>
      <c r="H23" s="45" t="s">
        <v>80</v>
      </c>
      <c r="I23" s="45" t="s">
        <v>81</v>
      </c>
      <c r="J23" s="45" t="s">
        <v>82</v>
      </c>
      <c r="K23" s="45"/>
      <c r="L23" s="45"/>
      <c r="M23" s="45" t="s">
        <v>83</v>
      </c>
      <c r="N23" s="45" t="s">
        <v>78</v>
      </c>
      <c r="O23" s="45" t="s">
        <v>79</v>
      </c>
      <c r="P23" s="45" t="s">
        <v>80</v>
      </c>
      <c r="Q23" s="45" t="s">
        <v>81</v>
      </c>
      <c r="R23" s="45" t="s">
        <v>82</v>
      </c>
    </row>
    <row r="24" spans="4:18" x14ac:dyDescent="0.35">
      <c r="E24" s="46">
        <v>0</v>
      </c>
      <c r="F24" s="46">
        <v>1.0666666666666658E-2</v>
      </c>
      <c r="G24" s="46">
        <v>6.6666666666664876E-4</v>
      </c>
      <c r="H24" s="46">
        <v>2.9666666666666675E-2</v>
      </c>
      <c r="I24" s="46">
        <v>3.3666666666666678E-2</v>
      </c>
      <c r="J24" s="46">
        <v>7.3666666666666658E-2</v>
      </c>
      <c r="M24" s="46">
        <v>0</v>
      </c>
      <c r="N24" s="46">
        <v>1.2666666666666659E-2</v>
      </c>
      <c r="O24" s="46">
        <v>-4.3333333333333557E-3</v>
      </c>
      <c r="P24" s="46">
        <v>1.6666666666666663E-2</v>
      </c>
      <c r="Q24" s="46">
        <v>1.9666666666666666E-2</v>
      </c>
      <c r="R24" s="46">
        <v>4.4666666666666688E-2</v>
      </c>
    </row>
    <row r="25" spans="4:18" x14ac:dyDescent="0.35">
      <c r="E25" s="46">
        <v>0</v>
      </c>
      <c r="F25" s="46">
        <v>-4.3333333333333557E-3</v>
      </c>
      <c r="G25" s="46">
        <v>1.4666666666666661E-2</v>
      </c>
      <c r="H25" s="46">
        <v>1.1666666666666659E-2</v>
      </c>
      <c r="I25" s="46">
        <v>4.3666666666666687E-2</v>
      </c>
      <c r="J25" s="46">
        <v>4.1666666666666685E-2</v>
      </c>
      <c r="M25" s="46">
        <v>0</v>
      </c>
      <c r="N25" s="46">
        <v>1.2666666666666659E-2</v>
      </c>
      <c r="O25" s="46">
        <v>3.6666666666666514E-3</v>
      </c>
      <c r="P25" s="46">
        <v>-1.333333333333353E-3</v>
      </c>
      <c r="Q25" s="46">
        <v>3.2666666666666677E-2</v>
      </c>
      <c r="R25" s="46">
        <v>2.7666666666666673E-2</v>
      </c>
    </row>
    <row r="26" spans="4:18" x14ac:dyDescent="0.35">
      <c r="E26" s="46">
        <v>0</v>
      </c>
      <c r="F26" s="46">
        <v>7.666666666666655E-3</v>
      </c>
      <c r="G26" s="46">
        <v>1.1666666666666659E-2</v>
      </c>
      <c r="H26" s="46">
        <v>1.4666666666666661E-2</v>
      </c>
      <c r="I26" s="46">
        <v>3.7666666666666682E-2</v>
      </c>
      <c r="J26" s="46">
        <v>4.666666666666669E-2</v>
      </c>
      <c r="M26" s="46">
        <v>0</v>
      </c>
      <c r="N26" s="46">
        <v>2.0666666666666667E-2</v>
      </c>
      <c r="O26" s="46">
        <v>1.6666666666666496E-3</v>
      </c>
      <c r="P26" s="46">
        <v>1.0666666666666658E-2</v>
      </c>
      <c r="Q26" s="46">
        <v>2.5666666666666671E-2</v>
      </c>
      <c r="R26" s="46">
        <v>4.1666666666666685E-2</v>
      </c>
    </row>
    <row r="28" spans="4:18" x14ac:dyDescent="0.35">
      <c r="D28" s="41" t="s">
        <v>6</v>
      </c>
      <c r="E28" s="47">
        <f>AVERAGE(E24:E26)</f>
        <v>0</v>
      </c>
      <c r="F28" s="47">
        <f>AVERAGE(F24:F26)</f>
        <v>4.6666666666666523E-3</v>
      </c>
      <c r="G28" s="47">
        <f t="shared" ref="G28:J28" si="4">AVERAGE(G24:G26)</f>
        <v>8.9999999999999889E-3</v>
      </c>
      <c r="H28" s="47">
        <f t="shared" si="4"/>
        <v>1.8666666666666665E-2</v>
      </c>
      <c r="I28" s="47">
        <f t="shared" si="4"/>
        <v>3.8333333333333351E-2</v>
      </c>
      <c r="J28" s="47">
        <f t="shared" si="4"/>
        <v>5.4000000000000013E-2</v>
      </c>
      <c r="K28" s="46"/>
      <c r="L28" s="46"/>
      <c r="M28" s="47">
        <f>AVERAGE(M24:M26)</f>
        <v>0</v>
      </c>
      <c r="N28" s="46">
        <v>0.3793333333333333</v>
      </c>
      <c r="O28" s="46">
        <v>0.54833333333333345</v>
      </c>
      <c r="P28" s="46">
        <v>1.0670000000000002</v>
      </c>
      <c r="Q28" s="46">
        <v>1.5456666666666667</v>
      </c>
      <c r="R28" s="46">
        <v>2.0293333333333332</v>
      </c>
    </row>
    <row r="29" spans="4:18" x14ac:dyDescent="0.35">
      <c r="D29" s="48" t="s">
        <v>44</v>
      </c>
      <c r="E29" s="48">
        <f>STDEV(E24:E26)/SQRT(3)</f>
        <v>0</v>
      </c>
      <c r="F29" s="48">
        <f>STDEV(F24:F26)/SQRT(3)</f>
        <v>4.5825756949558448E-3</v>
      </c>
      <c r="G29" s="48">
        <f t="shared" ref="G29:J29" si="5">STDEV(G24:G26)/SQRT(3)</f>
        <v>4.255715111601238E-3</v>
      </c>
      <c r="H29" s="48">
        <f t="shared" si="5"/>
        <v>5.5677643628300249E-3</v>
      </c>
      <c r="I29" s="48">
        <f t="shared" si="5"/>
        <v>2.9059326290271181E-3</v>
      </c>
      <c r="J29" s="48">
        <f t="shared" si="5"/>
        <v>9.9387010105837018E-3</v>
      </c>
      <c r="K29" s="44"/>
      <c r="L29" s="44"/>
      <c r="M29" s="48">
        <f>STDEV(M24:M26)/SQRT(3)</f>
        <v>0</v>
      </c>
      <c r="N29" s="44">
        <v>4.9777281743560303E-3</v>
      </c>
      <c r="O29" s="44">
        <v>2.962731472438532E-3</v>
      </c>
      <c r="P29" s="44">
        <v>2.6888659319497566E-2</v>
      </c>
      <c r="Q29" s="44">
        <v>2.6206445348001272E-2</v>
      </c>
      <c r="R29" s="44">
        <v>1.4858592725348519E-2</v>
      </c>
    </row>
  </sheetData>
  <mergeCells count="9">
    <mergeCell ref="E21:R21"/>
    <mergeCell ref="E22:J22"/>
    <mergeCell ref="M22:R22"/>
    <mergeCell ref="E2:J2"/>
    <mergeCell ref="M2:R2"/>
    <mergeCell ref="E1:R1"/>
    <mergeCell ref="E11:R11"/>
    <mergeCell ref="E12:J12"/>
    <mergeCell ref="M12:R12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C4:I14"/>
  <sheetViews>
    <sheetView zoomScale="66" zoomScaleNormal="66" workbookViewId="0">
      <selection sqref="A1:A1048576"/>
    </sheetView>
  </sheetViews>
  <sheetFormatPr defaultRowHeight="14.5" x14ac:dyDescent="0.35"/>
  <cols>
    <col min="6" max="6" width="13" bestFit="1" customWidth="1"/>
  </cols>
  <sheetData>
    <row r="4" spans="3:9" x14ac:dyDescent="0.35">
      <c r="C4" s="39"/>
      <c r="D4" s="57" t="s">
        <v>35</v>
      </c>
      <c r="E4" s="57"/>
      <c r="F4" s="57"/>
      <c r="G4" s="57"/>
      <c r="H4" s="57"/>
    </row>
    <row r="5" spans="3:9" x14ac:dyDescent="0.35">
      <c r="D5" s="59" t="s">
        <v>36</v>
      </c>
      <c r="E5" s="59"/>
      <c r="F5" s="59"/>
      <c r="G5" s="59"/>
      <c r="H5" s="59"/>
    </row>
    <row r="6" spans="3:9" x14ac:dyDescent="0.35">
      <c r="D6" s="8" t="s">
        <v>1</v>
      </c>
      <c r="E6" s="12" t="s">
        <v>41</v>
      </c>
      <c r="F6" s="12" t="s">
        <v>42</v>
      </c>
      <c r="G6" s="12" t="s">
        <v>40</v>
      </c>
      <c r="H6" s="12" t="s">
        <v>39</v>
      </c>
    </row>
    <row r="7" spans="3:9" x14ac:dyDescent="0.35">
      <c r="D7">
        <v>1</v>
      </c>
      <c r="E7">
        <v>2.7823176265270475</v>
      </c>
      <c r="G7">
        <v>1.4231536926147705</v>
      </c>
      <c r="H7">
        <v>6.9391727493917283</v>
      </c>
    </row>
    <row r="8" spans="3:9" x14ac:dyDescent="0.35">
      <c r="D8">
        <v>1</v>
      </c>
      <c r="E8">
        <v>1.1189931350114417</v>
      </c>
      <c r="G8">
        <v>1.0123417469543756</v>
      </c>
      <c r="H8">
        <v>1.5460293844151016</v>
      </c>
    </row>
    <row r="9" spans="3:9" x14ac:dyDescent="0.35">
      <c r="D9">
        <v>1</v>
      </c>
      <c r="F9">
        <v>3.1533004717836883</v>
      </c>
    </row>
    <row r="10" spans="3:9" x14ac:dyDescent="0.35">
      <c r="D10">
        <v>1</v>
      </c>
      <c r="F10">
        <v>2.9726104055600624</v>
      </c>
    </row>
    <row r="11" spans="3:9" x14ac:dyDescent="0.35">
      <c r="D11">
        <v>1</v>
      </c>
      <c r="F11">
        <v>0.72582726363877759</v>
      </c>
    </row>
    <row r="12" spans="3:9" x14ac:dyDescent="0.35">
      <c r="D12" s="11">
        <v>1</v>
      </c>
      <c r="E12" s="11"/>
      <c r="F12" s="11">
        <v>0.83870314439809601</v>
      </c>
      <c r="G12" s="11"/>
      <c r="H12" s="11"/>
    </row>
    <row r="13" spans="3:9" x14ac:dyDescent="0.35">
      <c r="C13" t="s">
        <v>52</v>
      </c>
      <c r="D13" s="4">
        <f>AVERAGE(D7:D12)</f>
        <v>1</v>
      </c>
      <c r="E13" s="4">
        <f t="shared" ref="E13:H13" si="0">AVERAGE(E7:E12)</f>
        <v>1.9506553807692446</v>
      </c>
      <c r="F13" s="4">
        <f t="shared" si="0"/>
        <v>1.922610321345156</v>
      </c>
      <c r="G13" s="4">
        <f t="shared" si="0"/>
        <v>1.217747719784573</v>
      </c>
      <c r="H13" s="4">
        <f t="shared" si="0"/>
        <v>4.2426010669034149</v>
      </c>
      <c r="I13" s="4"/>
    </row>
    <row r="14" spans="3:9" x14ac:dyDescent="0.35">
      <c r="C14" t="s">
        <v>51</v>
      </c>
      <c r="E14">
        <f>STDEV(E7:E12)/SQRT(2)</f>
        <v>0.83166224575780301</v>
      </c>
      <c r="F14">
        <f>STDEV(F7:F12)/SQRT(4)</f>
        <v>0.65981328663797667</v>
      </c>
      <c r="G14">
        <f t="shared" ref="G14:H14" si="1">STDEV(G7:G12)/SQRT(2)</f>
        <v>0.20540597283019818</v>
      </c>
      <c r="H14">
        <f t="shared" si="1"/>
        <v>2.6965716824883135</v>
      </c>
    </row>
  </sheetData>
  <mergeCells count="2">
    <mergeCell ref="D5:H5"/>
    <mergeCell ref="D4:H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C4:J27"/>
  <sheetViews>
    <sheetView zoomScale="66" zoomScaleNormal="66" workbookViewId="0">
      <selection sqref="A1:A1048576"/>
    </sheetView>
  </sheetViews>
  <sheetFormatPr defaultRowHeight="14.5" x14ac:dyDescent="0.35"/>
  <cols>
    <col min="6" max="6" width="13.7265625" bestFit="1" customWidth="1"/>
    <col min="7" max="8" width="9.26953125" bestFit="1" customWidth="1"/>
    <col min="9" max="9" width="13.1796875" customWidth="1"/>
    <col min="10" max="10" width="12.1796875" customWidth="1"/>
  </cols>
  <sheetData>
    <row r="4" spans="3:10" x14ac:dyDescent="0.35">
      <c r="D4" s="71" t="s">
        <v>0</v>
      </c>
      <c r="E4" s="71"/>
      <c r="F4" s="71"/>
      <c r="G4" s="71"/>
      <c r="H4" s="71"/>
      <c r="I4" s="71"/>
      <c r="J4" s="71"/>
    </row>
    <row r="5" spans="3:10" x14ac:dyDescent="0.35">
      <c r="E5" s="57" t="s">
        <v>57</v>
      </c>
      <c r="F5" s="57"/>
      <c r="G5" s="57"/>
      <c r="H5" s="57"/>
      <c r="I5" s="57"/>
      <c r="J5" s="57"/>
    </row>
    <row r="6" spans="3:10" x14ac:dyDescent="0.35">
      <c r="E6" s="8" t="s">
        <v>1</v>
      </c>
      <c r="F6" s="12" t="s">
        <v>41</v>
      </c>
      <c r="G6" s="12" t="s">
        <v>42</v>
      </c>
      <c r="H6" s="12" t="s">
        <v>40</v>
      </c>
      <c r="I6" s="12" t="s">
        <v>39</v>
      </c>
      <c r="J6" s="12" t="s">
        <v>43</v>
      </c>
    </row>
    <row r="7" spans="3:10" x14ac:dyDescent="0.35">
      <c r="D7" t="s">
        <v>12</v>
      </c>
      <c r="E7">
        <v>1</v>
      </c>
      <c r="F7">
        <v>1.4033775538322246</v>
      </c>
      <c r="H7">
        <v>1.1235423889063978</v>
      </c>
      <c r="I7">
        <v>1.8260980919451917</v>
      </c>
    </row>
    <row r="8" spans="3:10" x14ac:dyDescent="0.35">
      <c r="E8">
        <v>1</v>
      </c>
      <c r="F8">
        <v>1.0025450689289501</v>
      </c>
      <c r="H8">
        <v>1.2089221799933583</v>
      </c>
      <c r="I8">
        <v>2.360079289838835</v>
      </c>
    </row>
    <row r="9" spans="3:10" x14ac:dyDescent="0.35">
      <c r="E9">
        <v>1</v>
      </c>
      <c r="F9">
        <v>1.4806246385193753</v>
      </c>
      <c r="H9">
        <v>0.93772893772893751</v>
      </c>
      <c r="I9">
        <v>0.69830878341516622</v>
      </c>
    </row>
    <row r="10" spans="3:10" x14ac:dyDescent="0.35">
      <c r="C10" s="70" t="s">
        <v>16</v>
      </c>
      <c r="D10" s="6" t="s">
        <v>9</v>
      </c>
      <c r="E10">
        <v>1</v>
      </c>
      <c r="G10">
        <v>1.2481420310279845</v>
      </c>
    </row>
    <row r="11" spans="3:10" x14ac:dyDescent="0.35">
      <c r="C11" s="70"/>
      <c r="D11" s="6" t="s">
        <v>7</v>
      </c>
      <c r="E11">
        <v>1</v>
      </c>
    </row>
    <row r="12" spans="3:10" x14ac:dyDescent="0.35">
      <c r="C12" s="70"/>
      <c r="D12" s="6" t="s">
        <v>8</v>
      </c>
      <c r="E12">
        <v>1</v>
      </c>
      <c r="G12">
        <v>0.9553636954874879</v>
      </c>
    </row>
    <row r="13" spans="3:10" x14ac:dyDescent="0.35">
      <c r="C13" s="70" t="s">
        <v>15</v>
      </c>
      <c r="D13" s="6" t="s">
        <v>23</v>
      </c>
      <c r="E13">
        <v>1</v>
      </c>
      <c r="J13">
        <v>0.8380070496766503</v>
      </c>
    </row>
    <row r="14" spans="3:10" x14ac:dyDescent="0.35">
      <c r="C14" s="70"/>
      <c r="D14" s="6" t="s">
        <v>24</v>
      </c>
      <c r="E14">
        <v>1</v>
      </c>
      <c r="J14">
        <v>1.5519602658343372</v>
      </c>
    </row>
    <row r="15" spans="3:10" x14ac:dyDescent="0.35">
      <c r="C15" s="70"/>
      <c r="D15" s="6" t="s">
        <v>25</v>
      </c>
      <c r="E15">
        <v>1</v>
      </c>
      <c r="J15">
        <v>0.98326135172564177</v>
      </c>
    </row>
    <row r="16" spans="3:10" x14ac:dyDescent="0.35">
      <c r="C16" s="70"/>
      <c r="D16" s="6" t="s">
        <v>9</v>
      </c>
      <c r="E16">
        <v>1</v>
      </c>
      <c r="J16">
        <v>0.62644787991056938</v>
      </c>
    </row>
    <row r="17" spans="3:10" x14ac:dyDescent="0.35">
      <c r="C17" s="70"/>
      <c r="D17" s="6" t="s">
        <v>7</v>
      </c>
      <c r="E17">
        <v>1</v>
      </c>
      <c r="J17">
        <v>0.28295189973113843</v>
      </c>
    </row>
    <row r="18" spans="3:10" x14ac:dyDescent="0.35">
      <c r="C18" s="70"/>
      <c r="D18" s="6" t="s">
        <v>8</v>
      </c>
      <c r="E18">
        <v>1</v>
      </c>
      <c r="J18">
        <v>0.19054070868827599</v>
      </c>
    </row>
    <row r="19" spans="3:10" x14ac:dyDescent="0.35">
      <c r="C19" s="70" t="s">
        <v>47</v>
      </c>
      <c r="D19" s="6" t="s">
        <v>56</v>
      </c>
      <c r="E19">
        <v>1</v>
      </c>
      <c r="G19">
        <v>0.46892048304249179</v>
      </c>
    </row>
    <row r="20" spans="3:10" x14ac:dyDescent="0.35">
      <c r="C20" s="70"/>
      <c r="D20" s="6" t="s">
        <v>46</v>
      </c>
      <c r="E20">
        <v>1</v>
      </c>
      <c r="G20">
        <v>1.0717944844075753</v>
      </c>
    </row>
    <row r="21" spans="3:10" x14ac:dyDescent="0.35">
      <c r="C21" s="70"/>
      <c r="D21" s="6" t="s">
        <v>45</v>
      </c>
      <c r="E21">
        <v>1</v>
      </c>
      <c r="G21">
        <v>0.78656936665827404</v>
      </c>
    </row>
    <row r="22" spans="3:10" x14ac:dyDescent="0.35">
      <c r="C22" s="70" t="s">
        <v>55</v>
      </c>
      <c r="D22" s="6" t="s">
        <v>45</v>
      </c>
      <c r="E22">
        <v>1</v>
      </c>
    </row>
    <row r="23" spans="3:10" x14ac:dyDescent="0.35">
      <c r="C23" s="70"/>
      <c r="D23" s="6" t="s">
        <v>46</v>
      </c>
    </row>
    <row r="24" spans="3:10" x14ac:dyDescent="0.35">
      <c r="C24" s="70" t="s">
        <v>65</v>
      </c>
      <c r="D24" s="6" t="s">
        <v>45</v>
      </c>
      <c r="E24">
        <v>1</v>
      </c>
      <c r="G24">
        <v>1.4180374522261137</v>
      </c>
    </row>
    <row r="25" spans="3:10" x14ac:dyDescent="0.35">
      <c r="C25" s="70"/>
      <c r="D25" s="10" t="s">
        <v>46</v>
      </c>
      <c r="E25" s="11">
        <v>1</v>
      </c>
      <c r="F25" s="11"/>
      <c r="G25" s="11">
        <v>1.8950193459174747</v>
      </c>
      <c r="H25" s="11"/>
      <c r="I25" s="11"/>
      <c r="J25" s="11"/>
    </row>
    <row r="26" spans="3:10" x14ac:dyDescent="0.35">
      <c r="D26" s="7" t="s">
        <v>6</v>
      </c>
      <c r="E26" s="4">
        <f>AVERAGE(E7:E25)</f>
        <v>1</v>
      </c>
      <c r="F26" s="4">
        <f t="shared" ref="F26:J26" si="0">AVERAGE(F7:F25)</f>
        <v>1.2955157537601834</v>
      </c>
      <c r="G26" s="4">
        <f t="shared" si="0"/>
        <v>1.1205495512524859</v>
      </c>
      <c r="H26" s="4">
        <f t="shared" si="0"/>
        <v>1.0900645022095645</v>
      </c>
      <c r="I26" s="4">
        <f t="shared" si="0"/>
        <v>1.6281620550663976</v>
      </c>
      <c r="J26" s="4">
        <f t="shared" si="0"/>
        <v>0.74552819259443537</v>
      </c>
    </row>
    <row r="27" spans="3:10" x14ac:dyDescent="0.35">
      <c r="D27" s="7" t="s">
        <v>44</v>
      </c>
      <c r="F27" s="15">
        <f>AVERAGE(F7:F25)/SQRT(3)</f>
        <v>0.74796636917284287</v>
      </c>
      <c r="G27" s="15">
        <f>AVERAGE(G7:G25)/SQRT(7)</f>
        <v>0.42352792061987188</v>
      </c>
      <c r="H27" s="15">
        <f t="shared" ref="H27:I27" si="1">AVERAGE(H7:H25)/SQRT(3)</f>
        <v>0.62934903378474749</v>
      </c>
      <c r="I27" s="15">
        <f t="shared" si="1"/>
        <v>0.94001980077691893</v>
      </c>
      <c r="J27" s="15">
        <f>AVERAGE(J7:J25)/SQRT(6)</f>
        <v>0.30436061011929189</v>
      </c>
    </row>
  </sheetData>
  <mergeCells count="7">
    <mergeCell ref="C24:C25"/>
    <mergeCell ref="E5:J5"/>
    <mergeCell ref="D4:J4"/>
    <mergeCell ref="C22:C23"/>
    <mergeCell ref="C19:C21"/>
    <mergeCell ref="C10:C12"/>
    <mergeCell ref="C13:C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1F</vt:lpstr>
      <vt:lpstr>Fig1G</vt:lpstr>
      <vt:lpstr>Fig1K&amp;L</vt:lpstr>
      <vt:lpstr>Fig1P&amp;Q</vt:lpstr>
      <vt:lpstr>Fig3D&amp;E</vt:lpstr>
      <vt:lpstr>Sup Fig 1H</vt:lpstr>
      <vt:lpstr>Sup Fig 1I</vt:lpstr>
      <vt:lpstr>Sup Fig2A</vt:lpstr>
      <vt:lpstr>Sup Fig2B</vt:lpstr>
      <vt:lpstr>Sup Fig2D&amp;E</vt:lpstr>
      <vt:lpstr>Sup Fig5A&amp;B</vt:lpstr>
      <vt:lpstr>Sup Fig5G</vt:lpstr>
      <vt:lpstr>Sup Fig5H</vt:lpstr>
      <vt:lpstr>Sup Fig5C&amp;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Χριστίνα ημητρίου</dc:creator>
  <cp:lastModifiedBy>Ilias Kazanis</cp:lastModifiedBy>
  <dcterms:created xsi:type="dcterms:W3CDTF">2021-05-05T20:17:00Z</dcterms:created>
  <dcterms:modified xsi:type="dcterms:W3CDTF">2025-09-22T18:21:33Z</dcterms:modified>
</cp:coreProperties>
</file>